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project\sRNA_identification\图表\"/>
    </mc:Choice>
  </mc:AlternateContent>
  <bookViews>
    <workbookView xWindow="-105" yWindow="-105" windowWidth="25815" windowHeight="15495" activeTab="3"/>
  </bookViews>
  <sheets>
    <sheet name="Table S1" sheetId="3" r:id="rId1"/>
    <sheet name="Table S2" sheetId="2" r:id="rId2"/>
    <sheet name="Table S3" sheetId="4" r:id="rId3"/>
    <sheet name="Table S4" sheetId="5" r:id="rId4"/>
  </sheets>
  <definedNames>
    <definedName name="_xlnm._FilterDatabase" localSheetId="2" hidden="1">'Table S3'!$B$4:$M$638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2" i="3" l="1"/>
  <c r="O12" i="3"/>
  <c r="N12" i="3"/>
  <c r="M12" i="3"/>
  <c r="L12" i="3"/>
  <c r="K12" i="3"/>
  <c r="J12" i="3"/>
  <c r="I12" i="3"/>
  <c r="H12" i="3"/>
  <c r="G12" i="3"/>
  <c r="F12" i="3"/>
  <c r="E12" i="3"/>
  <c r="D12" i="3"/>
  <c r="C12" i="3"/>
</calcChain>
</file>

<file path=xl/sharedStrings.xml><?xml version="1.0" encoding="utf-8"?>
<sst xmlns="http://schemas.openxmlformats.org/spreadsheetml/2006/main" count="3274" uniqueCount="1320">
  <si>
    <t>No</t>
  </si>
  <si>
    <t>Length</t>
  </si>
  <si>
    <t>min_energy</t>
  </si>
  <si>
    <t>avg_min_free_energy</t>
  </si>
  <si>
    <t>AT Proportions</t>
  </si>
  <si>
    <t>CG Proportion</t>
  </si>
  <si>
    <t>CGGATAGCCCCGTGTTGTTGTCTGACCCCCGACCCCGACGGCAATGCGGGGCAATCCCCTGGAAAGGGCCGCCGCTGGTGGGAGGGGACCCAGCGGCGGTCT</t>
  </si>
  <si>
    <t>GTTCAGCGGTCCGGTCACAGGCATCTCGGATGCCTGTTCTGCGTGCAGCGTGGGCGGCTTTGGCCGCGATCGGTCGGCATTGGGCCCTGCTTGTGCAGGGCTTTTTT</t>
  </si>
  <si>
    <t>TGTTTGCCGTCCGCGCTGGGCCTTCGGCGCAGCTGGCATTTGTGGTCAGCTGCATGGCGACGGCAGCGCCTCGGTGGTGAACGCCGGGT</t>
  </si>
  <si>
    <t>GGTCATGAGCGCCAGCGTCAAGCCCCGGCTTGCTGGCCGGCAACCCTCCAACCGCGGTGGGGTGCCCCGGGTGATGACCAGGTTGAGTAGCCATCGCCGGCTGCGCGGCAAGCGCGGGTC</t>
  </si>
  <si>
    <t>AAATAACGGAGCGGCCTAACGAGTAGGCGGCTCCGATCTCTGGTGTCGTTTATTGTCCTGCCGACAGTTTACCGTGCCGCCCGGTCGGGCGCGGGGCGGCCT</t>
  </si>
  <si>
    <t>TACTCAACGGCCGCCGAGCGCGTCGGTTCGGCTACCGCATGGTTGCCAATCGGTCCCGAATCCTGGGGTTTTACCGGCTGGCGATGGTTTTCCGGCACCGCGCCGCGCTACATTCGAGATACCGGTGGCTCGCTAGGTGGCGGAAGGAGGTGGTGA</t>
  </si>
  <si>
    <t>CGACGCGACACGCCGGTGCGGCGTCGCGGGATTCACACTCGGCGATACGTGTCGCCGTTTTGG</t>
  </si>
  <si>
    <t>GCGAGCTGGGGCACCATCCGCGGCGAGCAGACGCGAAAGCCCGCGACACGCCGAGGCATCGGGGGATTTTGT</t>
  </si>
  <si>
    <t>TGCAACTCCCTACGCCGGCATTACCCGGTCAGGTTCGTACGGTCGACGGCCCCGAGCCGTCCTCTCAGCGCACTCGGCGTGCGCTCCCGCGTGGGTACCC</t>
  </si>
  <si>
    <t>TACACATGGGCAGACCCGGCGTGACTCTCGGGGGGCGTCTGACACCGCCTTCTGCGGGTCTTGCGCGGCCGGCCTTCACCCCGTCTTCCGGCACTTTCGATTGGTCACT</t>
  </si>
  <si>
    <t>CAAGCACCTCGCTAGGTGAGGCGTCTGCGCGGATATAGGCCACTGACCTCGAACGTCGAAAGACGCCCAGGGTCAGGACAGCTCTTCCCGGCT</t>
  </si>
  <si>
    <t>CCAAAAGGGACGACCCCCGCCAGGGGGGGAGGAGGCGAGGGTCGTCGTGCATCAGCCCCGGGGGGTCGGACTGATACACCCTCGGCTATGGCCGAGTAATGCTTACTATACACATGACAGTGCGCAGTCACGCAAGTACC</t>
  </si>
  <si>
    <t>CCCTGTAGACACGGGAGTCCCGGGAGCGGGGTCTGAGAGTGGGCGCGCCTGCCCTTACCGTCACACCTGATCCGGATCATGCCGGCGAAGGGAGGTCAAGGA</t>
  </si>
  <si>
    <t>GACGTTAGCGAAGGGGAGTAGTCCCGAATCGTCGAGTCGACATACTGGCGAAAAGCCCGGCTGGCGAACCGTTTGATACCAACGGTGGGCGAGACCTTCGACCGATGT</t>
  </si>
  <si>
    <t>AGAAAACCACCCAAGCGTTTCCGGCGCCGAGCGGCCATCGGTTCGCCGCCAGCGAACGCGGCAAAGTA</t>
  </si>
  <si>
    <t>TACGGCCATCGATCGAAGCGGCCGACCTGCCCCAGATCCGGAGAGCCCGGCAGCCACTACCGAGGACCGCC</t>
  </si>
  <si>
    <t>AGCAAGCCGACGAAGACCACGCTATCCCGGTCTGTTCCGGCGTCCG</t>
  </si>
  <si>
    <t>GCCGAGATCTCGGTGGGTTATTTGCGGTGGGATTTTTTCCCGAAG</t>
  </si>
  <si>
    <t>AGAAAAGCGCCCACGAAAACACCGTGGGGCGCCACACACGTTTGATCACGCCACAACCCACCGACACCGTCACT</t>
  </si>
  <si>
    <t>CCGGTGTTTCTCGGGACAACGACATACGAAAGGA</t>
  </si>
  <si>
    <t>Rv1068c</t>
  </si>
  <si>
    <t>PE-PGRS family protein PE_PGRS20</t>
  </si>
  <si>
    <t>Rv1091</t>
  </si>
  <si>
    <t>PE-PGRS family protein PE_PGRS22</t>
  </si>
  <si>
    <t>transmembrane transport protein</t>
  </si>
  <si>
    <t>transposase</t>
  </si>
  <si>
    <t>transmembrane protein</t>
  </si>
  <si>
    <t>Rv1235</t>
  </si>
  <si>
    <t>lpqY</t>
  </si>
  <si>
    <t>trehalose ABC transporter substrate-binding lipoprotein LpqY</t>
  </si>
  <si>
    <t>Rv1364c</t>
  </si>
  <si>
    <t>sigma factor regulatory protein</t>
  </si>
  <si>
    <t>GCN5-like N-acetyltransferase</t>
  </si>
  <si>
    <t>membrane protein</t>
  </si>
  <si>
    <t>Rv1450c</t>
  </si>
  <si>
    <t>PE-PGRS family protein PE_PGRS27</t>
  </si>
  <si>
    <t>Rv1550</t>
  </si>
  <si>
    <t>fadD11</t>
  </si>
  <si>
    <t>fatty-acid--CoA ligase FadD11</t>
  </si>
  <si>
    <t>Rv1672c</t>
  </si>
  <si>
    <t>integral membrane transport protein</t>
  </si>
  <si>
    <t>Rv1722</t>
  </si>
  <si>
    <t>carboxylase</t>
  </si>
  <si>
    <t>oxidoreductase</t>
  </si>
  <si>
    <t>integral membrane protein</t>
  </si>
  <si>
    <t>Rv0018c</t>
  </si>
  <si>
    <t>pstP</t>
  </si>
  <si>
    <t>phosphoserine/threonine phosphatase PstP</t>
  </si>
  <si>
    <t>MFS-type transporter</t>
  </si>
  <si>
    <t>Rv0198c</t>
  </si>
  <si>
    <t>zmp1</t>
  </si>
  <si>
    <t>zinc metalloprotease</t>
  </si>
  <si>
    <t>Rv2061c</t>
  </si>
  <si>
    <t>Rv0204c</t>
  </si>
  <si>
    <t>Rv0206c</t>
  </si>
  <si>
    <t>mmpL3</t>
  </si>
  <si>
    <t>transmembrane transport protein MmpL3</t>
  </si>
  <si>
    <t>Rv2192c</t>
  </si>
  <si>
    <t>trpD</t>
  </si>
  <si>
    <t>anthranilate phosphoribosyltransferase</t>
  </si>
  <si>
    <t>Rv2213</t>
  </si>
  <si>
    <t>pepB</t>
  </si>
  <si>
    <t>cytosol aminopeptidase</t>
  </si>
  <si>
    <t>Rv2345</t>
  </si>
  <si>
    <t>Rv2366c</t>
  </si>
  <si>
    <t>Rv2681</t>
  </si>
  <si>
    <t>hydrolase</t>
  </si>
  <si>
    <t>Rv2733c</t>
  </si>
  <si>
    <t>(dimethylallyl)adenosine tRNA methylthiotransferase</t>
  </si>
  <si>
    <t>Rv2752c</t>
  </si>
  <si>
    <t>ribonuclease J</t>
  </si>
  <si>
    <t>Rv0279c</t>
  </si>
  <si>
    <t>PE-PGRS family protein PE_PGRS4</t>
  </si>
  <si>
    <t>Rv3003c</t>
  </si>
  <si>
    <t>ilvB1</t>
  </si>
  <si>
    <t>acetolactate synthase large subunit IlvB</t>
  </si>
  <si>
    <t>Rv3096</t>
  </si>
  <si>
    <t>Rv3292</t>
  </si>
  <si>
    <t>Rv3415c</t>
  </si>
  <si>
    <t>Rv3511</t>
  </si>
  <si>
    <t>PE-PGRS family protein PE_PGRS55</t>
  </si>
  <si>
    <t>Rv3577</t>
  </si>
  <si>
    <t>Rv3629c</t>
  </si>
  <si>
    <t>Rv0357c</t>
  </si>
  <si>
    <t>purA</t>
  </si>
  <si>
    <t>adenylosuccinate synthetase</t>
  </si>
  <si>
    <t>Rv3682</t>
  </si>
  <si>
    <t>ponA2</t>
  </si>
  <si>
    <t>bifunctional penicillin-insensitive transglycosylase/penicillin-sensitive transpeptidase</t>
  </si>
  <si>
    <t>Rv3707c</t>
  </si>
  <si>
    <t>monooxygenase</t>
  </si>
  <si>
    <t>Rv0509</t>
  </si>
  <si>
    <t>hemA</t>
  </si>
  <si>
    <t>glutamyl-tRNA reductase</t>
  </si>
  <si>
    <t>Rv0517</t>
  </si>
  <si>
    <t>acyltransferase</t>
  </si>
  <si>
    <t>Rv0667</t>
  </si>
  <si>
    <t>rpoB</t>
  </si>
  <si>
    <t>DNA-directed RNA polymerase subunit beta</t>
  </si>
  <si>
    <t>Rv0747</t>
  </si>
  <si>
    <t>PE-PGRS family protein PE_PGRS10</t>
  </si>
  <si>
    <t>Rv0957</t>
  </si>
  <si>
    <t>purH</t>
  </si>
  <si>
    <t>bifunctional phosphoribosylaminoimidazolecarboxamide formyltransferase/inosinemonophosphate cyclohydrolase</t>
  </si>
  <si>
    <t>GGTGCCAACCTACCGCGCGAGCAGACGCAGAATCGCACTGCGCGGGGTCCCGCGCATGCGATTCTGCGTCTGCTCGCCG</t>
    <phoneticPr fontId="3" type="noConversion"/>
  </si>
  <si>
    <t>sRNA-1</t>
    <phoneticPr fontId="3" type="noConversion"/>
  </si>
  <si>
    <t>sRNA-3</t>
  </si>
  <si>
    <t>sRNA-4</t>
  </si>
  <si>
    <t>sRNA-5</t>
  </si>
  <si>
    <t>sRNA-6</t>
  </si>
  <si>
    <t>sRNA-7</t>
  </si>
  <si>
    <t>sRNA-8</t>
  </si>
  <si>
    <t>sRNA-9</t>
  </si>
  <si>
    <t>sRNA-10</t>
  </si>
  <si>
    <t>sRNA-11</t>
  </si>
  <si>
    <t>sRNA-12</t>
  </si>
  <si>
    <t>sRNA-13</t>
  </si>
  <si>
    <t>sRNA-14</t>
  </si>
  <si>
    <t>sRNA-15</t>
  </si>
  <si>
    <t>sRNA-16</t>
  </si>
  <si>
    <t>sRNA-17</t>
  </si>
  <si>
    <t>sRNA-18</t>
  </si>
  <si>
    <t>sRNA-19</t>
  </si>
  <si>
    <t>sRNA-20</t>
  </si>
  <si>
    <t>sRNA-21</t>
  </si>
  <si>
    <t>sRNA-2</t>
  </si>
  <si>
    <t>Sequence</t>
    <phoneticPr fontId="3" type="noConversion"/>
  </si>
  <si>
    <t>Accession</t>
    <phoneticPr fontId="3" type="noConversion"/>
  </si>
  <si>
    <t>ACC</t>
  </si>
  <si>
    <t>SEN</t>
  </si>
  <si>
    <t>SPE</t>
  </si>
  <si>
    <t>PRE</t>
  </si>
  <si>
    <t>FSC</t>
  </si>
  <si>
    <t>MCC</t>
  </si>
  <si>
    <t>AUC</t>
  </si>
  <si>
    <t>TextCNN</t>
  </si>
  <si>
    <t>1st-Fold</t>
    <phoneticPr fontId="7" type="noConversion"/>
  </si>
  <si>
    <t>2nd-Fold</t>
    <phoneticPr fontId="7" type="noConversion"/>
  </si>
  <si>
    <t>3rd-Fold</t>
    <phoneticPr fontId="7" type="noConversion"/>
  </si>
  <si>
    <t>4th-Fold</t>
    <phoneticPr fontId="7" type="noConversion"/>
  </si>
  <si>
    <t>5th-Fold</t>
    <phoneticPr fontId="7" type="noConversion"/>
  </si>
  <si>
    <t>Average</t>
    <phoneticPr fontId="7" type="noConversion"/>
  </si>
  <si>
    <t>Strategy</t>
    <phoneticPr fontId="5" type="noConversion"/>
  </si>
  <si>
    <t>TextCNN-GAN</t>
    <phoneticPr fontId="7" type="noConversion"/>
  </si>
  <si>
    <t>lysX</t>
  </si>
  <si>
    <t>Rv1640c</t>
  </si>
  <si>
    <t>PE_PGRS50</t>
  </si>
  <si>
    <t>Rv3345c</t>
  </si>
  <si>
    <t>recA</t>
  </si>
  <si>
    <t>Rv2737c</t>
  </si>
  <si>
    <t>gltB</t>
  </si>
  <si>
    <t>Rv3859c</t>
  </si>
  <si>
    <t>Rv1817</t>
  </si>
  <si>
    <t>narG</t>
  </si>
  <si>
    <t>Rv1161</t>
  </si>
  <si>
    <t>gpsI</t>
  </si>
  <si>
    <t>Rv2783c</t>
  </si>
  <si>
    <t>PE_PGRS14</t>
  </si>
  <si>
    <t>Rv0834c</t>
  </si>
  <si>
    <t>espK</t>
  </si>
  <si>
    <t>Rv3879c</t>
  </si>
  <si>
    <t>Rv0538</t>
  </si>
  <si>
    <t>ppk2</t>
  </si>
  <si>
    <t>Rv3232c</t>
  </si>
  <si>
    <t>PPE12</t>
  </si>
  <si>
    <t>Rv0755c</t>
  </si>
  <si>
    <t>fadD28</t>
  </si>
  <si>
    <t>Rv2941</t>
  </si>
  <si>
    <t>fadD29</t>
  </si>
  <si>
    <t>Rv2950c</t>
  </si>
  <si>
    <t>groEL2</t>
  </si>
  <si>
    <t>Rv0440</t>
  </si>
  <si>
    <t>nrdE</t>
  </si>
  <si>
    <t>Rv3051c</t>
  </si>
  <si>
    <t>pafA</t>
  </si>
  <si>
    <t>Rv2097c</t>
  </si>
  <si>
    <t>cpsY</t>
  </si>
  <si>
    <t>Rv0806c</t>
  </si>
  <si>
    <t>iniB</t>
  </si>
  <si>
    <t>Rv0341</t>
  </si>
  <si>
    <t>Rv1004c</t>
  </si>
  <si>
    <t>Rv2531c</t>
  </si>
  <si>
    <t>Rv3762c</t>
  </si>
  <si>
    <t>fadD32</t>
  </si>
  <si>
    <t>Rv3801c</t>
  </si>
  <si>
    <t>guaB2</t>
  </si>
  <si>
    <t>Rv3411c</t>
  </si>
  <si>
    <t>Rv0537c</t>
  </si>
  <si>
    <t>phoH2</t>
  </si>
  <si>
    <t>Rv1095</t>
  </si>
  <si>
    <t>Rv2226</t>
  </si>
  <si>
    <t>ftsH</t>
  </si>
  <si>
    <t>Rv3610c</t>
  </si>
  <si>
    <t>gyrA</t>
  </si>
  <si>
    <t>Rv0006</t>
  </si>
  <si>
    <t>wag31</t>
  </si>
  <si>
    <t>Rv2145c</t>
  </si>
  <si>
    <t>Rv1842c</t>
  </si>
  <si>
    <t>gdh</t>
  </si>
  <si>
    <t>Rv2476c</t>
  </si>
  <si>
    <t>iniA</t>
  </si>
  <si>
    <t>Rv0342</t>
  </si>
  <si>
    <t>ppk1</t>
  </si>
  <si>
    <t>Rv2984</t>
  </si>
  <si>
    <t>pcnA</t>
  </si>
  <si>
    <t>Rv3907c</t>
  </si>
  <si>
    <t>cydA</t>
  </si>
  <si>
    <t>Rv1623c</t>
  </si>
  <si>
    <t>mqo</t>
  </si>
  <si>
    <t>Rv2852c</t>
  </si>
  <si>
    <t>groEL1</t>
  </si>
  <si>
    <t>Rv3417c</t>
  </si>
  <si>
    <t>Rv1510</t>
  </si>
  <si>
    <t>mgtE</t>
  </si>
  <si>
    <t>Rv0362</t>
  </si>
  <si>
    <t>Rv3225c</t>
  </si>
  <si>
    <t>radA</t>
  </si>
  <si>
    <t>Rv3585</t>
  </si>
  <si>
    <t>purT</t>
  </si>
  <si>
    <t>Rv0389</t>
  </si>
  <si>
    <t>Rv1378c</t>
  </si>
  <si>
    <t>dxs2</t>
  </si>
  <si>
    <t>Rv3379c</t>
  </si>
  <si>
    <t>sppA</t>
  </si>
  <si>
    <t>Rv0724</t>
  </si>
  <si>
    <t>narH</t>
  </si>
  <si>
    <t>Rv1162</t>
  </si>
  <si>
    <t>Rv0846c</t>
  </si>
  <si>
    <t>glnD</t>
  </si>
  <si>
    <t>Rv2918c</t>
  </si>
  <si>
    <t>Rv3327</t>
  </si>
  <si>
    <t>Rv2958c</t>
  </si>
  <si>
    <t>topA</t>
  </si>
  <si>
    <t>Rv3646c</t>
  </si>
  <si>
    <t>ansP1</t>
  </si>
  <si>
    <t>Rv2127</t>
  </si>
  <si>
    <t>Rv2812</t>
  </si>
  <si>
    <t>nrdZ</t>
  </si>
  <si>
    <t>Rv0570</t>
  </si>
  <si>
    <t>mak</t>
  </si>
  <si>
    <t>Rv0127</t>
  </si>
  <si>
    <t>Rv0235c</t>
  </si>
  <si>
    <t>trpS</t>
  </si>
  <si>
    <t>Rv3336c</t>
  </si>
  <si>
    <t>hrp1</t>
  </si>
  <si>
    <t>Rv2626c</t>
  </si>
  <si>
    <t>PPE32</t>
  </si>
  <si>
    <t>Rv1808</t>
  </si>
  <si>
    <t>Rv0412c</t>
  </si>
  <si>
    <t>Rv1754c</t>
  </si>
  <si>
    <t>Rv1232c</t>
  </si>
  <si>
    <t>pgi</t>
  </si>
  <si>
    <t>Rv0946c</t>
  </si>
  <si>
    <t>guaB1</t>
  </si>
  <si>
    <t>Rv1843c</t>
  </si>
  <si>
    <t>tig</t>
  </si>
  <si>
    <t>Rv2462c</t>
  </si>
  <si>
    <t>gnd1</t>
  </si>
  <si>
    <t>Rv1844c</t>
  </si>
  <si>
    <t>galK</t>
  </si>
  <si>
    <t>Rv0620</t>
  </si>
  <si>
    <t>rbsK</t>
  </si>
  <si>
    <t>Rv2436</t>
  </si>
  <si>
    <t>PE_PGRS4</t>
  </si>
  <si>
    <t>Rv3779</t>
  </si>
  <si>
    <t>glmS</t>
  </si>
  <si>
    <t>Rv3436c</t>
  </si>
  <si>
    <t>Rv1765c</t>
  </si>
  <si>
    <t>dop</t>
  </si>
  <si>
    <t>Rv2112c</t>
  </si>
  <si>
    <t>Rv2627c</t>
  </si>
  <si>
    <t>Rv3034c</t>
  </si>
  <si>
    <t>pepC</t>
  </si>
  <si>
    <t>Rv0800</t>
  </si>
  <si>
    <t>Rv0842</t>
  </si>
  <si>
    <t>PE_PGRS22</t>
  </si>
  <si>
    <t>Rv2100</t>
  </si>
  <si>
    <t>Rv2423</t>
  </si>
  <si>
    <t>mmpL9</t>
  </si>
  <si>
    <t>Rv2339</t>
  </si>
  <si>
    <t>ctpI</t>
  </si>
  <si>
    <t>Rv0107c</t>
  </si>
  <si>
    <t>fadD26</t>
  </si>
  <si>
    <t>Rv2930</t>
  </si>
  <si>
    <t>pknJ</t>
  </si>
  <si>
    <t>Rv2088</t>
  </si>
  <si>
    <t>Rv0216</t>
  </si>
  <si>
    <t>acs</t>
  </si>
  <si>
    <t>Rv3667</t>
  </si>
  <si>
    <t>Rv2315c</t>
  </si>
  <si>
    <t>ctpH</t>
  </si>
  <si>
    <t>Rv0425c</t>
  </si>
  <si>
    <t>pncB1</t>
  </si>
  <si>
    <t>Rv1330c</t>
  </si>
  <si>
    <t>Rv2004c</t>
  </si>
  <si>
    <t>Rv3651</t>
  </si>
  <si>
    <t>agpS</t>
  </si>
  <si>
    <t>Rv3107c</t>
  </si>
  <si>
    <t>Rv3686c</t>
  </si>
  <si>
    <t>asnB</t>
  </si>
  <si>
    <t>Rv2201</t>
  </si>
  <si>
    <t>bioF2</t>
  </si>
  <si>
    <t>Rv0032</t>
  </si>
  <si>
    <t>fbiA</t>
  </si>
  <si>
    <t>Rv3261</t>
  </si>
  <si>
    <t>ileS</t>
  </si>
  <si>
    <t>Rv1536</t>
  </si>
  <si>
    <t>Rv1371</t>
  </si>
  <si>
    <t>dppA</t>
  </si>
  <si>
    <t>Rv3666c</t>
  </si>
  <si>
    <t>aftC</t>
  </si>
  <si>
    <t>Rv2673</t>
  </si>
  <si>
    <t>PE_PGRS27</t>
  </si>
  <si>
    <t>nuoH</t>
  </si>
  <si>
    <t>Rv3152</t>
  </si>
  <si>
    <t>Rv2962c</t>
  </si>
  <si>
    <t>ilvA</t>
  </si>
  <si>
    <t>Rv1559</t>
  </si>
  <si>
    <t>Rv2172c</t>
  </si>
  <si>
    <t>Rv0794c</t>
  </si>
  <si>
    <t>Rv2077c</t>
  </si>
  <si>
    <t>lhr</t>
  </si>
  <si>
    <t>Rv3296</t>
  </si>
  <si>
    <t>prpD</t>
  </si>
  <si>
    <t>Rv1130</t>
  </si>
  <si>
    <t>Rv0365c</t>
  </si>
  <si>
    <t>Rv2264c</t>
  </si>
  <si>
    <t>Rv2387</t>
  </si>
  <si>
    <t>Rv1069c</t>
  </si>
  <si>
    <t>pks4</t>
  </si>
  <si>
    <t>Rv1181</t>
  </si>
  <si>
    <t>whiB6</t>
  </si>
  <si>
    <t>Rv3862c</t>
  </si>
  <si>
    <t>Rv3630</t>
  </si>
  <si>
    <t>PE_PGRS19</t>
  </si>
  <si>
    <t>Rv1067c</t>
  </si>
  <si>
    <t>cyp139</t>
  </si>
  <si>
    <t>Rv1666c</t>
  </si>
  <si>
    <t>Rv2024c</t>
  </si>
  <si>
    <t>rne</t>
  </si>
  <si>
    <t>Rv2444c</t>
  </si>
  <si>
    <t>thrA</t>
  </si>
  <si>
    <t>Rv1294</t>
  </si>
  <si>
    <t>Rv1683</t>
  </si>
  <si>
    <t>glyS</t>
  </si>
  <si>
    <t>Rv2357c</t>
  </si>
  <si>
    <t>PPE21</t>
  </si>
  <si>
    <t>Rv1548c</t>
  </si>
  <si>
    <t>pknH</t>
  </si>
  <si>
    <t>Rv1266c</t>
  </si>
  <si>
    <t>Rv3263</t>
  </si>
  <si>
    <t>Rv2402</t>
  </si>
  <si>
    <t>acpM</t>
  </si>
  <si>
    <t>Rv2244</t>
  </si>
  <si>
    <t>Rv3521</t>
  </si>
  <si>
    <t>rocE</t>
  </si>
  <si>
    <t>Rv2320c</t>
  </si>
  <si>
    <t>Rv1451</t>
  </si>
  <si>
    <t>metE</t>
  </si>
  <si>
    <t>Rv1133c</t>
  </si>
  <si>
    <t>pfkA</t>
  </si>
  <si>
    <t>Rv3010c</t>
  </si>
  <si>
    <t>mtn</t>
  </si>
  <si>
    <t>Rv0091</t>
  </si>
  <si>
    <t>Rv3802c</t>
  </si>
  <si>
    <t>pncB2</t>
  </si>
  <si>
    <t>Rv0573c</t>
  </si>
  <si>
    <t>Rv2414c</t>
  </si>
  <si>
    <t>Rv3181c</t>
  </si>
  <si>
    <t>icd1</t>
  </si>
  <si>
    <t>Rv3339c</t>
  </si>
  <si>
    <t>PE_PGRS10</t>
  </si>
  <si>
    <t>Rv2015c</t>
  </si>
  <si>
    <t>metK</t>
  </si>
  <si>
    <t>Rv1392</t>
  </si>
  <si>
    <t>nrdF2</t>
  </si>
  <si>
    <t>Rv3048c</t>
  </si>
  <si>
    <t>ponA1</t>
  </si>
  <si>
    <t>Rv0050</t>
  </si>
  <si>
    <t>PPE35</t>
  </si>
  <si>
    <t>Rv1918c</t>
  </si>
  <si>
    <t>Rv0680c</t>
  </si>
  <si>
    <t>PPE3</t>
  </si>
  <si>
    <t>Rv0280</t>
  </si>
  <si>
    <t>PPE64</t>
  </si>
  <si>
    <t>Rv3558</t>
  </si>
  <si>
    <t>sirA</t>
  </si>
  <si>
    <t>Rv2391</t>
  </si>
  <si>
    <t>Rv3896c</t>
  </si>
  <si>
    <t>Rv2714</t>
  </si>
  <si>
    <t>tkt</t>
  </si>
  <si>
    <t>Rv1449c</t>
  </si>
  <si>
    <t>Rv3727</t>
  </si>
  <si>
    <t>fadE34</t>
  </si>
  <si>
    <t>Rv3573c</t>
  </si>
  <si>
    <t>fadD30</t>
  </si>
  <si>
    <t>Rv0404</t>
  </si>
  <si>
    <t>nrdF1</t>
  </si>
  <si>
    <t>Rv1981c</t>
  </si>
  <si>
    <t>gabP</t>
  </si>
  <si>
    <t>Rv0522</t>
  </si>
  <si>
    <t>PE_PGRS30</t>
  </si>
  <si>
    <t>Rv1651c</t>
  </si>
  <si>
    <t>Rv0883c</t>
  </si>
  <si>
    <t>Rv1697</t>
  </si>
  <si>
    <t>bfrB</t>
  </si>
  <si>
    <t>Rv3841</t>
  </si>
  <si>
    <t>PPE16</t>
  </si>
  <si>
    <t>Rv1135c</t>
  </si>
  <si>
    <t>Rv2864c</t>
  </si>
  <si>
    <t>ctpD</t>
  </si>
  <si>
    <t>Rv1469</t>
  </si>
  <si>
    <t>Rv2025c</t>
  </si>
  <si>
    <t>Rv1096</t>
  </si>
  <si>
    <t>folD</t>
  </si>
  <si>
    <t>Rv3356c</t>
  </si>
  <si>
    <t>Rv0810c</t>
  </si>
  <si>
    <t>thiC</t>
  </si>
  <si>
    <t>Rv0423c</t>
  </si>
  <si>
    <t>rpmH</t>
  </si>
  <si>
    <t>Rv3924c</t>
  </si>
  <si>
    <t>mmpL10</t>
  </si>
  <si>
    <t>Rv1183</t>
  </si>
  <si>
    <t>moeW</t>
  </si>
  <si>
    <t>Rv2338c</t>
  </si>
  <si>
    <t>mmpL8</t>
  </si>
  <si>
    <t>Rv3823c</t>
  </si>
  <si>
    <t>uvrD1</t>
  </si>
  <si>
    <t>Rv0949</t>
  </si>
  <si>
    <t>cyp141</t>
  </si>
  <si>
    <t>Rv3121</t>
  </si>
  <si>
    <t>PE_PGRS25</t>
  </si>
  <si>
    <t>Rv1396c</t>
  </si>
  <si>
    <t>mmpL12</t>
  </si>
  <si>
    <t>Rv1522c</t>
  </si>
  <si>
    <t>dlaT</t>
  </si>
  <si>
    <t>Rv2215</t>
  </si>
  <si>
    <t>Rv1516c</t>
  </si>
  <si>
    <t>PE_PGRS7</t>
  </si>
  <si>
    <t>Rv0578c</t>
  </si>
  <si>
    <t>proA</t>
  </si>
  <si>
    <t>Rv2427c</t>
  </si>
  <si>
    <t>Rv3241c</t>
  </si>
  <si>
    <t>secF</t>
  </si>
  <si>
    <t>Rv2586c</t>
  </si>
  <si>
    <t>mce2C</t>
  </si>
  <si>
    <t>Rv0591</t>
  </si>
  <si>
    <t>rpsB</t>
  </si>
  <si>
    <t>Rv2890c</t>
  </si>
  <si>
    <t>35kd_ag</t>
  </si>
  <si>
    <t>Rv2744c</t>
  </si>
  <si>
    <t>lpqL</t>
  </si>
  <si>
    <t>Rv0418</t>
  </si>
  <si>
    <t>pckA</t>
  </si>
  <si>
    <t>Rv0211</t>
  </si>
  <si>
    <t>aspS</t>
  </si>
  <si>
    <t>Rv2572c</t>
  </si>
  <si>
    <t>Rv0383c</t>
  </si>
  <si>
    <t>cyp128</t>
  </si>
  <si>
    <t>Rv2268c</t>
  </si>
  <si>
    <t>mbtE</t>
  </si>
  <si>
    <t>Rv2380c</t>
  </si>
  <si>
    <t>Rv2456c</t>
  </si>
  <si>
    <t>hemN</t>
  </si>
  <si>
    <t>Rv2388c</t>
  </si>
  <si>
    <t>Rv0476</t>
  </si>
  <si>
    <t>Rv1588c</t>
  </si>
  <si>
    <t>blaC</t>
  </si>
  <si>
    <t>Rv2068c</t>
  </si>
  <si>
    <t>gabD2</t>
  </si>
  <si>
    <t>Rv1731</t>
  </si>
  <si>
    <t>PPE46</t>
  </si>
  <si>
    <t>Rv3018c</t>
  </si>
  <si>
    <t>frdA</t>
  </si>
  <si>
    <t>Rv1552</t>
  </si>
  <si>
    <t>PPE23</t>
  </si>
  <si>
    <t>Rv1706c</t>
  </si>
  <si>
    <t>PE_PGRS43</t>
  </si>
  <si>
    <t>Rv2490c</t>
  </si>
  <si>
    <t>gyrB</t>
  </si>
  <si>
    <t>Rv0005</t>
  </si>
  <si>
    <t>PE_PGRS55</t>
  </si>
  <si>
    <t>Rv2975c</t>
  </si>
  <si>
    <t>PE_PGRS51</t>
  </si>
  <si>
    <t>Rv3367</t>
  </si>
  <si>
    <t>PE16</t>
  </si>
  <si>
    <t>Rv1430</t>
  </si>
  <si>
    <t>Rv2565</t>
  </si>
  <si>
    <t>PPE11</t>
  </si>
  <si>
    <t>Rv0453</t>
  </si>
  <si>
    <t>Rv2435c</t>
  </si>
  <si>
    <t>Rv2455c</t>
  </si>
  <si>
    <t>PE_PGRS48</t>
  </si>
  <si>
    <t>Rv2853</t>
  </si>
  <si>
    <t>glcB</t>
  </si>
  <si>
    <t>Rv1837c</t>
  </si>
  <si>
    <t>eccD5</t>
  </si>
  <si>
    <t>Rv1795</t>
  </si>
  <si>
    <t>PE_PGRS2</t>
  </si>
  <si>
    <t>Rv0124</t>
  </si>
  <si>
    <t>clpC1</t>
  </si>
  <si>
    <t>Rv3596c</t>
  </si>
  <si>
    <t>Rv0194</t>
  </si>
  <si>
    <t>fadE5</t>
  </si>
  <si>
    <t>Rv0244c</t>
  </si>
  <si>
    <t>amt</t>
  </si>
  <si>
    <t>Rv2920c</t>
  </si>
  <si>
    <t>Rv3365c</t>
  </si>
  <si>
    <t>Rv1867</t>
  </si>
  <si>
    <t>uvrB</t>
  </si>
  <si>
    <t>Rv1633</t>
  </si>
  <si>
    <t>aceE</t>
  </si>
  <si>
    <t>Rv2241</t>
  </si>
  <si>
    <t>pks3</t>
  </si>
  <si>
    <t>Rv1180</t>
  </si>
  <si>
    <t>Rv0892</t>
  </si>
  <si>
    <t>PE9</t>
  </si>
  <si>
    <t>Rv1088</t>
  </si>
  <si>
    <t>irtA</t>
  </si>
  <si>
    <t>Rv1348</t>
  </si>
  <si>
    <t>Rv1635c</t>
  </si>
  <si>
    <t>Rv1291c</t>
  </si>
  <si>
    <t>thyX</t>
  </si>
  <si>
    <t>Rv2754c</t>
  </si>
  <si>
    <t>Rv1565c</t>
  </si>
  <si>
    <t>Rv0246</t>
  </si>
  <si>
    <t>PPE19</t>
  </si>
  <si>
    <t>Rv1361c</t>
  </si>
  <si>
    <t>PPE42</t>
  </si>
  <si>
    <t>Rv2608</t>
  </si>
  <si>
    <t>PE_PGRS20</t>
  </si>
  <si>
    <t>stp</t>
  </si>
  <si>
    <t>Rv2333c</t>
  </si>
  <si>
    <t>fbpA</t>
  </si>
  <si>
    <t>Rv3804c</t>
  </si>
  <si>
    <t>Rv1145</t>
  </si>
  <si>
    <t>mutT4</t>
  </si>
  <si>
    <t>Rv3908</t>
  </si>
  <si>
    <t>accD3</t>
  </si>
  <si>
    <t>Rv0904c</t>
  </si>
  <si>
    <t>thiE</t>
  </si>
  <si>
    <t>Rv0414c</t>
  </si>
  <si>
    <t>Energy</t>
  </si>
  <si>
    <t>P-value</t>
  </si>
  <si>
    <t>Probability</t>
  </si>
  <si>
    <t>sRNA start</t>
  </si>
  <si>
    <t>sRNA stop</t>
  </si>
  <si>
    <t>Target start</t>
  </si>
  <si>
    <t>Target stop</t>
  </si>
  <si>
    <t>Annotation</t>
  </si>
  <si>
    <t>Interaction</t>
  </si>
  <si>
    <t>hypothetical protein</t>
  </si>
  <si>
    <t>((((((((((((((((((((((((&amp;))))))))))))))))))))))))</t>
  </si>
  <si>
    <t>bifunctional lysine--tRNA ligase/phosphatidylglycerol lysyltransferase</t>
  </si>
  <si>
    <t>(((((((((((((((((((((((((((((((((((((((&amp;)))))))))))))))))))))))))))))))))))))))</t>
  </si>
  <si>
    <t>PE-PGRS family protein PE_PGRS50</t>
  </si>
  <si>
    <t>((((((((((.....((((((.(((&amp;))).)))))).....))))))))))</t>
  </si>
  <si>
    <t>recombinase A</t>
  </si>
  <si>
    <t>(((((.(((((((&amp;)).))))).)))))</t>
  </si>
  <si>
    <t>glutamate synthase large subunit</t>
  </si>
  <si>
    <t>(((((((.(((&amp;))))))))))</t>
  </si>
  <si>
    <t>flavoprotein</t>
  </si>
  <si>
    <t>((((..(((((((.(((((..(.((((((.(.((((((((&amp;))).))))).).)))))))..)).))))))))))))))</t>
  </si>
  <si>
    <t>nitrate reductase subunit alpha</t>
  </si>
  <si>
    <t>(((((.(((((((((((((&amp;))))))....))))))).)))))</t>
  </si>
  <si>
    <t>bifunctional guanosine pentaphosphate synthetase/polyribonucleotide nucleotidyltransferase</t>
  </si>
  <si>
    <t>((((..(((((((.((((((.((((((&amp;)))))).))))))))))))).))))</t>
  </si>
  <si>
    <t>PE-PGRS family protein PE_PGRS14</t>
  </si>
  <si>
    <t>(((.((...(((((((&amp;)))))))...)).)))</t>
  </si>
  <si>
    <t>ESX-1 secretion-associated protein EspK</t>
  </si>
  <si>
    <t>((((.((.(((..((((((((((....((((((&amp;))))))))))))))))..))).)).))))</t>
  </si>
  <si>
    <t>(((((..((((((&amp;))))))..)))))</t>
  </si>
  <si>
    <t>polyphosphate kinase</t>
  </si>
  <si>
    <t>((((((((((((&amp;))))))))))))</t>
  </si>
  <si>
    <t>PPE family protein PPE12</t>
  </si>
  <si>
    <t>(((.((((.(((((&amp;))))).)))).)))</t>
  </si>
  <si>
    <t>long-chain-fatty-acid--AMP ligase FadD28</t>
  </si>
  <si>
    <t>(((((((((...(((((.(.((((((&amp;)))))).).)))))...)))))))))</t>
  </si>
  <si>
    <t>long-chain-fatty-acid--AMP ligase FadD29</t>
  </si>
  <si>
    <t>((((((((((&amp;))))))))))</t>
  </si>
  <si>
    <t>molecular chaperone GroEL</t>
  </si>
  <si>
    <t>(((((((.((..(((((((((..(((((.(.((((((&amp;))))))))))))...)).))))).))..)).)))))))</t>
  </si>
  <si>
    <t>ribonucleoside-diphosphate reductase subunit alpha</t>
  </si>
  <si>
    <t>(((((.(.((((((((&amp;))))))))).)))))</t>
  </si>
  <si>
    <t>(((((((((.((((((((&amp;)))...))))))))))))))</t>
  </si>
  <si>
    <t>proteasome accessory factor PafA</t>
  </si>
  <si>
    <t>((((((((..(.(((.((((((.((((((&amp;)))))).)))))).))).)..))))))))</t>
  </si>
  <si>
    <t>exopolysaccharide phosphotransferase CpsY</t>
  </si>
  <si>
    <t>((((((.(.(((((((((&amp;))))))))).)))))))</t>
  </si>
  <si>
    <t>isoniazid inducible protein IniB</t>
  </si>
  <si>
    <t>(((((((((..(((((&amp;)))))))))).))))</t>
  </si>
  <si>
    <t>(((.((((..((.((((.(((.(....(((((((.(((((&amp;))))))))))))..).))))))).)).)))).)))</t>
  </si>
  <si>
    <t>amino acid decarboxylase</t>
  </si>
  <si>
    <t>((((((((((&amp;))))))).)))</t>
  </si>
  <si>
    <t>((((((..((((((((((((.(((&amp;))).))))))))))))))))))</t>
  </si>
  <si>
    <t>long-chain-fatty-acid--AMP ligase FadD32</t>
  </si>
  <si>
    <t>(((((((.((((((((((((((((((.(((&amp;))).)))))))))))))))...))).)))))))</t>
  </si>
  <si>
    <t>inosine-5'-monophosphate dehydrogenase</t>
  </si>
  <si>
    <t>(((((((..(((((&amp;)))))....)))))))</t>
  </si>
  <si>
    <t>((((.((((((((&amp;)))))))).))))</t>
  </si>
  <si>
    <t>phosphate starvation-inducible protein PsiH</t>
  </si>
  <si>
    <t>((((.((((((&amp;)))))).))))</t>
  </si>
  <si>
    <t>(((((...((((((&amp;))))))...)))))</t>
  </si>
  <si>
    <t>zinc metalloprotease FtsH</t>
  </si>
  <si>
    <t>(((((.((.(((((((&amp;)).))))).)))))))</t>
  </si>
  <si>
    <t>((((((...((((.((((((&amp;)))))).))))..))))))</t>
  </si>
  <si>
    <t>DNA gyrase subunit A</t>
  </si>
  <si>
    <t>((((((((&amp;))))))))</t>
  </si>
  <si>
    <t>cell wall synthesis protein Wag31</t>
  </si>
  <si>
    <t>((((((((.........(((((&amp;)))))))))))))</t>
  </si>
  <si>
    <t>((((((((...((....(((((((&amp;)))))))))))))))))</t>
  </si>
  <si>
    <t>NAD-dependent glutamate dehydrogenase</t>
  </si>
  <si>
    <t>((.(((((((((.(((((((((....(((..(((((((((&amp;)))))))))))))))))))))....)))))).)))))</t>
  </si>
  <si>
    <t>isoniazid inductible protein IniA</t>
  </si>
  <si>
    <t>(((((.((.((((.(((((((((((&amp;)))))).))))..).))))..)).)))))</t>
  </si>
  <si>
    <t>((((....(((((..((...(((((((.((.(((((((((&amp;)))))))))..)).)))))))...))..)))))..))))</t>
  </si>
  <si>
    <t>(((((((((((((((((&amp;))))))....)))))))))))</t>
  </si>
  <si>
    <t>poly(A) polymerase PcnA</t>
  </si>
  <si>
    <t>(((....(((((((((.((((.(.(((((((((((&amp;))))))))))).).)))).)))))))))..)))</t>
  </si>
  <si>
    <t>cytochrome D ubiquinol oxidase subunit I CydA</t>
  </si>
  <si>
    <t>(((.(((..(((((((((((((((((&amp;)))))))))).)).....)))))..))).)))</t>
  </si>
  <si>
    <t>malate:quinone oxidoreductase</t>
  </si>
  <si>
    <t>((((((((.(((((((((&amp;)))))))))))))))))</t>
  </si>
  <si>
    <t>chaperonin GroEL</t>
  </si>
  <si>
    <t>(((((((((.(((((.(((((((..((..((((((((&amp;))))))))..)))))))))))).))..)))))))))</t>
  </si>
  <si>
    <t>(((((((((.....((((&amp;)))))))))))))</t>
  </si>
  <si>
    <t>Mg2+ transport transmembrane protein MgtE</t>
  </si>
  <si>
    <t>((((((.((((&amp;)))).))))))</t>
  </si>
  <si>
    <t>(((((((..((((((((.........(((((((.((((((&amp;))))))))))))).)))))))))).)))))</t>
  </si>
  <si>
    <t>DNA repair protein RadA</t>
  </si>
  <si>
    <t>((((((((((.((((((.(((((((((((((((&amp;)).)))))))))...)))).)))))).))).)))))))</t>
  </si>
  <si>
    <t>phosphoribosylglycinamide formyltransferase PurT</t>
  </si>
  <si>
    <t>(((((((((.(((((((&amp;))))))).)).)))))))</t>
  </si>
  <si>
    <t>(((((((((((((((.....((((..(((&amp;))).)))).....)))))))))))))))</t>
  </si>
  <si>
    <t>1-deoxy-D-xylulose-5-phosphate synthase</t>
  </si>
  <si>
    <t>(((((.((((((((((.((.(.((((((((((((((&amp;))).)))))))))))).)))))).)))))).)))))</t>
  </si>
  <si>
    <t>protease IV SppA</t>
  </si>
  <si>
    <t>((((((((..((..((((((&amp;))))))..)).))))))))</t>
  </si>
  <si>
    <t>nitrate reductase subunit beta</t>
  </si>
  <si>
    <t>(((((((((((((((((.(((((&amp;))))).)))).....)))).)))))))))</t>
  </si>
  <si>
    <t>oxidase</t>
  </si>
  <si>
    <t>((((.((((((((.(((&amp;)))))))))))))))</t>
  </si>
  <si>
    <t>bifunctional uridylyltransferase/uridylyl-removing enzyme</t>
  </si>
  <si>
    <t>(((.(((((((..((((((((&amp;)))))))).))))))).)))</t>
  </si>
  <si>
    <t>(((((((((.((((.(((&amp;))).)))).)))))))))</t>
  </si>
  <si>
    <t>transposase fusion protein</t>
  </si>
  <si>
    <t>((((((((((...((((((((((((((&amp;))))))))))))))...))))))).)))</t>
  </si>
  <si>
    <t>PGL/p-HBAD biosynthesis glycosyltransferase</t>
  </si>
  <si>
    <t>((((((.((((.((((&amp;)))))))).))))))</t>
  </si>
  <si>
    <t>DNA topoisomerase I</t>
  </si>
  <si>
    <t>((((((((((....((((((((((.(((&amp;))).))).)))))))...))))))))))</t>
  </si>
  <si>
    <t>L-asparagine permease</t>
  </si>
  <si>
    <t>(((((((((((&amp;)))))))))))</t>
  </si>
  <si>
    <t>(((((((..(((.((((...((((((((((.((((((&amp;))).))).))))))))))...)))))))..)))).)))</t>
  </si>
  <si>
    <t>vitamin B12-dependent ribonucleoside-diphosphate reductase</t>
  </si>
  <si>
    <t>((((((((((((&amp;)))))))).))))</t>
  </si>
  <si>
    <t>maltokinase</t>
  </si>
  <si>
    <t>(.((((((.(((((((((.((((((&amp;))))))))))....))))).)))))).)</t>
  </si>
  <si>
    <t>(((.(((((((((&amp;))))))))).)))</t>
  </si>
  <si>
    <t>(((((((((((.((((((.....(((((&amp;)))))....)))))).)))))))))))</t>
  </si>
  <si>
    <t>tryptophan--tRNA ligase</t>
  </si>
  <si>
    <t>hypoxic response protein</t>
  </si>
  <si>
    <t>((((.(((..(((((((.((((((..(((&amp;)))..)))).))))))))).))).))))</t>
  </si>
  <si>
    <t>PPE family protein PPE32</t>
  </si>
  <si>
    <t>((((((.(((((((.(((.(((((((((&amp;))))).))))))).)))))))..))))))</t>
  </si>
  <si>
    <t>((((.((((.(((((((((((((((((((&amp;))))))..)))))..))))))))..)))).))))</t>
  </si>
  <si>
    <t>(((((((.....((((((.((.(((.((((.((((..(((&amp;))))))).)))).))).)))))))))))))))</t>
  </si>
  <si>
    <t>(((((((.(((((((.((((((&amp;)))))).)..)))))).)))).)))</t>
  </si>
  <si>
    <t>glucose-6-phosphate isomerase</t>
  </si>
  <si>
    <t>((..(((((.((&amp;)))))))..))</t>
  </si>
  <si>
    <t>(((((((((((((((.((..(((((&amp;)))))...)).)))))))..))))))))</t>
  </si>
  <si>
    <t>trigger factor</t>
  </si>
  <si>
    <t>(((((...((((((((&amp;)))))))).)))))</t>
  </si>
  <si>
    <t>6-phosphogluconate dehydrogenase</t>
  </si>
  <si>
    <t>(((((((((((((((.(((..((((((((((..((((&amp;)))).))))))).))).)))))))))..)).))))).))</t>
  </si>
  <si>
    <t>galactokinase</t>
  </si>
  <si>
    <t>((((((.((((((((.((((.(((&amp;))))))))))))))).))))))</t>
  </si>
  <si>
    <t>ribokinase RbsK</t>
  </si>
  <si>
    <t>(((.(((((.(((((((....((((((&amp;))))))..)))))))..))))))))</t>
  </si>
  <si>
    <t>((((.((.(((.(((.(((((((....((((((((((&amp;))))))))))..))))))).)))))).)).))))</t>
  </si>
  <si>
    <t>glucosamine--fructose-6-phosphate aminotransferase</t>
  </si>
  <si>
    <t>(((.((((....(((((.(((((((((&amp;)))))))))))).))....)))).)))</t>
  </si>
  <si>
    <t>(((((((.(((........((.(((((((((((&amp;))))))))))).))))))))))))</t>
  </si>
  <si>
    <t>pup deamidase/depupylase</t>
  </si>
  <si>
    <t>((((((((((((((&amp;)))))))).))))))</t>
  </si>
  <si>
    <t>acetyltransferase</t>
  </si>
  <si>
    <t>((((((((.((((((((((&amp;)))))))))).))))))))</t>
  </si>
  <si>
    <t>M18 family aminopeptidase</t>
  </si>
  <si>
    <t>(((((......(((((((&amp;))))))))))))</t>
  </si>
  <si>
    <t>(((((((.((.(((((((....(((((((&amp;)))))))..))))))).)).)))))))</t>
  </si>
  <si>
    <t>(.(((((((.(((((((((&amp;)))))))))))))))).)</t>
  </si>
  <si>
    <t>((((((((((......(((((&amp;))))).....))))))))))</t>
  </si>
  <si>
    <t>(((((((...((((((.((((((((((((((&amp;))))).))))))))))))))).....))).))))</t>
  </si>
  <si>
    <t>transmembrane transport protein MmpL9</t>
  </si>
  <si>
    <t>((..((((((((&amp;))))))))..))</t>
  </si>
  <si>
    <t>cation-transporter ATPase I</t>
  </si>
  <si>
    <t>((((((((.((.(((((..((((((.((.(((((((&amp;))))))).))..)))))).))))))).))))))))</t>
  </si>
  <si>
    <t>(((((((((..............(((((((&amp;))))))))))))))))</t>
  </si>
  <si>
    <t>fatty-acid--CoA ligase FadD26</t>
  </si>
  <si>
    <t>(((((((..(...((((((.(((((((.((&amp;)).)))))))))))))...)..)))))))</t>
  </si>
  <si>
    <t>transmembrane serine/threonine-protein kinase PknJ</t>
  </si>
  <si>
    <t>((((((..((((..((((((...(((.....(((((&amp;)))))..)))...))))))..))))))))))</t>
  </si>
  <si>
    <t>hydratase</t>
  </si>
  <si>
    <t>(((((((((&amp;)))))))))</t>
  </si>
  <si>
    <t>acetyl-CoAsynthetase</t>
  </si>
  <si>
    <t>((((((((((((.(((((&amp;)))))))))))))).)))</t>
  </si>
  <si>
    <t>((((((((.....(((((((((.((&amp;)).)))))))))))))))))</t>
  </si>
  <si>
    <t>metal cation transporting ATPase H</t>
  </si>
  <si>
    <t>((.(((..((((((((((&amp;))))))))))))).))</t>
  </si>
  <si>
    <t>(((((((((((((.((((((((((((((&amp;)))))))))))))))))))))))))))</t>
  </si>
  <si>
    <t>nicotinic acid phosphoribosyltransferase PncB1</t>
  </si>
  <si>
    <t>((((((((...((((((((((&amp;))))))).))).....))))))))</t>
  </si>
  <si>
    <t>((((((..((((&amp;))))..))))))</t>
  </si>
  <si>
    <t>((((((((((((&amp;)))))).))))))</t>
  </si>
  <si>
    <t>alkyldihydroxyacetonephosphate synthase</t>
  </si>
  <si>
    <t>((((((.(((((..((((.(((((((.((((&amp;)))).))))))).)))).)).)))))))))</t>
  </si>
  <si>
    <t>((((..((((....(((((.(((...(((.((((((((((&amp;))))))))))....))).))).)))))))))..))))</t>
  </si>
  <si>
    <t>asparagine synthetase</t>
  </si>
  <si>
    <t>(((((((.(.(((((((((.(((((.(((...((((((((&amp;))))))))))).))))).))).)))).)).).)))))))</t>
  </si>
  <si>
    <t>8-amino-7-oxononanoate synthase</t>
  </si>
  <si>
    <t>2-phospho-L-lactate transferase</t>
  </si>
  <si>
    <t>(((.((((..(((((((.((&amp;)).))))))))))))))</t>
  </si>
  <si>
    <t>((((((....((((((((.((..((.((((((((((((((&amp;)))))).)))))))).))))))))))))))))))</t>
  </si>
  <si>
    <t>isoleucine--tRNA ligase</t>
  </si>
  <si>
    <t>((((((((..((((((&amp;))))))......))))))))</t>
  </si>
  <si>
    <t>((((((((.(..(((...(((((&amp;))))))))..).))))))))</t>
  </si>
  <si>
    <t>(((((.(((.(((((((.((((((..(.((((((&amp;)))))).)..)))))).)))))))....))).)))))</t>
  </si>
  <si>
    <t>((((&amp;))))</t>
  </si>
  <si>
    <t>dipeptide ABC transporter substrate-binding lipoprotein DppA</t>
  </si>
  <si>
    <t>alpha-(1-&gt;3)-arabinofuranosyltransferase</t>
  </si>
  <si>
    <t>((((((..(((((&amp;)))))..))))))</t>
  </si>
  <si>
    <t>((((((((.(.((.((((((((&amp;)))).)))).))).))))))))</t>
  </si>
  <si>
    <t>NADH-quinone oxidoreductase subunit H</t>
  </si>
  <si>
    <t>((((((..(((((....((((((&amp;)))))))))))))))))</t>
  </si>
  <si>
    <t>PGL/p-HBAD biosynthesis rhamnosyltransferase</t>
  </si>
  <si>
    <t>(((((((.((.((((((((&amp;)))))))).)))))))))</t>
  </si>
  <si>
    <t>threonine dehydratase IlvA</t>
  </si>
  <si>
    <t>(((((.(((((..(((&amp;)))..))))).)))))</t>
  </si>
  <si>
    <t>(((.((((((((((.((((.(((((&amp;))))))))).))))))))))...)))</t>
  </si>
  <si>
    <t>(((.((((..(((((((((&amp;))))))))))))))))</t>
  </si>
  <si>
    <t>((((((((.(((..((((.((.....((((..(((((((&amp;)))))))..))))))))))..)))..))))))))</t>
  </si>
  <si>
    <t>ATP-dependent helicase</t>
  </si>
  <si>
    <t>((.((((((((((&amp;)))))))))).))</t>
  </si>
  <si>
    <t>2-methylcitrate dehydratase</t>
  </si>
  <si>
    <t>(((((((((............(((((((((((((((((&amp;))).)))))).)))))).)))))))))))</t>
  </si>
  <si>
    <t>((((((((.((((((((((((((((..((&amp;)).))))))..))))))..))).).))))))))</t>
  </si>
  <si>
    <t>((((.((((.(((..((((((((&amp;)))))))).)))))))))))</t>
  </si>
  <si>
    <t>(((.((((..((((...((((&amp;))))..)))))))).)))</t>
  </si>
  <si>
    <t>polyketide beta-ketoacyl synthase</t>
  </si>
  <si>
    <t>((((((((.(((((((((&amp;))))))...))).))))))))</t>
  </si>
  <si>
    <t>transcriptional regulator WhiB6</t>
  </si>
  <si>
    <t>(((((((((..(((.(((..(((.((((((.(((&amp;))).)))))).))))))))).)))))))))</t>
  </si>
  <si>
    <t>((..((.((((((&amp;))))))))..))</t>
  </si>
  <si>
    <t>(((((..((((......(((((&amp;)))))...)))))))))</t>
  </si>
  <si>
    <t>PE-PGRS family protein PE_PGRS19</t>
  </si>
  <si>
    <t>cytochrome P450 Cyp139</t>
  </si>
  <si>
    <t>(((((((((((&amp;)))))).)))))</t>
  </si>
  <si>
    <t>ribonuclease E</t>
  </si>
  <si>
    <t>homoserine dehydrogenase</t>
  </si>
  <si>
    <t>((((((((.((....(((((((&amp;))))))))).))))))))</t>
  </si>
  <si>
    <t>(((..(((((.(((.((...((((.((((&amp;)))).))))..))))).)))))..)))</t>
  </si>
  <si>
    <t>bifunctional long-chain acyl-CoA synthase/lipase</t>
  </si>
  <si>
    <t>((((((.(((((((((((.((((((....((((&amp;))))..)))))))))).))))))).))))))</t>
  </si>
  <si>
    <t>glycine--tRNA ligase</t>
  </si>
  <si>
    <t>((((((((((((((((&amp;))))))))..))).)))))</t>
  </si>
  <si>
    <t>PPE family protein PPE21</t>
  </si>
  <si>
    <t>((((((((.(((.(((((((((((&amp;))))))))))).))).))))).)))</t>
  </si>
  <si>
    <t>serine/threonine-protein kinase PknH</t>
  </si>
  <si>
    <t>((((((((((((((((((&amp;))))))))))).)))))))</t>
  </si>
  <si>
    <t>DNA methylase</t>
  </si>
  <si>
    <t>(((((..((((((&amp;)))))).)))))</t>
  </si>
  <si>
    <t>trehalase</t>
  </si>
  <si>
    <t>((((((....((((((.((((&amp;)))).))))))..))))))</t>
  </si>
  <si>
    <t>meromycolate extension acyl carrier protein</t>
  </si>
  <si>
    <t>((((...((((.(((.((((((((&amp;)))))))).).)).).)))...))))</t>
  </si>
  <si>
    <t>(((((((.(((((((((((.(((.(((((((((&amp;))))))))).))..).))))))))))).)))))))</t>
  </si>
  <si>
    <t>cationic amino acid transporter permease RocE</t>
  </si>
  <si>
    <t>(((((((((((((&amp;)))))))))))))</t>
  </si>
  <si>
    <t>protoheme IX farnesyltransferase</t>
  </si>
  <si>
    <t>((((((((.(((.(.((((((((&amp;))))))))).))).))))))))</t>
  </si>
  <si>
    <t>5-methyltetrahydropteroyltriglutamate--homocysteine methyltransferase</t>
  </si>
  <si>
    <t>((((((((((((((((((..((((((((.(((((&amp;))))).)))))))).))))))))))))))))))</t>
  </si>
  <si>
    <t>6-phosphofructokinase</t>
  </si>
  <si>
    <t>((((...((.(((.(((((.((((....(((((((&amp;)))))))))))))))).))).))))))</t>
  </si>
  <si>
    <t>5'-methylthioadenosine/S-adenosylhomocysteine nucleosidase</t>
  </si>
  <si>
    <t>(((((&amp;)))))</t>
  </si>
  <si>
    <t>((((((.(..((..(((&amp;)))..))..)))))))</t>
  </si>
  <si>
    <t>nicotinic acid phosphoribosyltransferase PncB2</t>
  </si>
  <si>
    <t>(((((....(((((.....((((((&amp;))))))))))))))))</t>
  </si>
  <si>
    <t>(((((((((.((((((((.(((.(((&amp;)))))))))).)))).)))..))))))</t>
  </si>
  <si>
    <t>(((((..(((((((((((.(((((..((((((((((&amp;))))))..))))..)))))))))).)))))))))))</t>
  </si>
  <si>
    <t>antitoxin VapB45</t>
  </si>
  <si>
    <t>isocitrate dehydrogenase</t>
  </si>
  <si>
    <t>((((((((((((((((((((((((((((((((.(((((&amp;)))))))))))))))))))))))))))))))))))))</t>
  </si>
  <si>
    <t>((((.(((((((((.(((.((.((&amp;)).)).))).))))))))).))))</t>
  </si>
  <si>
    <t>(((((((&amp;)))))))</t>
  </si>
  <si>
    <t>((((((((((((((&amp;))))).)))))))))</t>
  </si>
  <si>
    <t>(((((((.((((((((((((((((((..((&amp;))..)))))..))))))))))))).)))))))</t>
  </si>
  <si>
    <t>((((((....((.(((((((((&amp;)))))))))..))))))))</t>
  </si>
  <si>
    <t>(((((((((((((((.(((((.(..(((.((((((((&amp;)))))))))))...).))))).))).))))).)))))))</t>
  </si>
  <si>
    <t>((((((.((.(..((((((.(((...((.(((((((((&amp;))))).)))))).)))))))))).)).))))))</t>
  </si>
  <si>
    <t>(((((((((((((((((((((((&amp;)))))))).))))))))).))))))</t>
  </si>
  <si>
    <t>((((((.((.((((((((((((((((((&amp;)))))))).....))).)).))))).)).))))))</t>
  </si>
  <si>
    <t>(((((((.((&amp;)).)))))))</t>
  </si>
  <si>
    <t>((((....((((((.(((.(((...((.(.((((((((((&amp;)))))))))).).)))))))).))))))))))</t>
  </si>
  <si>
    <t>((((((.((....((((((((...(((((((&amp;)))))))........))))))))...))))))))</t>
  </si>
  <si>
    <t>((((((&amp;))))))</t>
  </si>
  <si>
    <t>((((..(((((((((&amp;)))))))))....))))</t>
  </si>
  <si>
    <t>((.(((((((((((((((&amp;))))))))..))))).)).))</t>
  </si>
  <si>
    <t>((((((..((((.((.(.(((.....((((.((.((((((&amp;))))))))))))..)))))))))).))))))</t>
  </si>
  <si>
    <t>((.((((&amp;))))))</t>
  </si>
  <si>
    <t>((((((.(((((((&amp;)))))))))))))</t>
  </si>
  <si>
    <t>(((((((((...((((((((((((&amp;)))).))))).)))...)).)))))))</t>
  </si>
  <si>
    <t>((((((((((((((((..((((.((((((((&amp;))))).)))..)).))...)))))))..)))))).)))</t>
  </si>
  <si>
    <t>((((((((......(((((((..((...((((&amp;))))...))..))))))).))))))))</t>
  </si>
  <si>
    <t>(((((.((.((((.(((((((((&amp;))))))))))))))).)))))</t>
  </si>
  <si>
    <t>(((((((..(((....(..(((((((((..((((((((((&amp;))))))))))))))))))).)..)))...)))))))</t>
  </si>
  <si>
    <t>((((.(((..(((((&amp;)))))..)))))))</t>
  </si>
  <si>
    <t>((((.(((((((....(((.((...((.(.(((((((((&amp;))))))))).))))).))).....)))..)))).))))</t>
  </si>
  <si>
    <t>((((...((.((..((((((((....(((.(((((((((&amp;))))))))))))....)))).))))..)).)).))))</t>
  </si>
  <si>
    <t>(((((((((((((((..((((.((((&amp;))))..))))..))..)))))))))))))</t>
  </si>
  <si>
    <t>((((((((((.(((((.(((.(((((&amp;)))))))).)).)))))))))))))</t>
  </si>
  <si>
    <t>((((((((((((((&amp;))))))))))))))</t>
  </si>
  <si>
    <t>(((((.((((((&amp;)))))).)))))</t>
  </si>
  <si>
    <t>((((.(((((((((((((((((.(((.(.((((((&amp;))))))).)))..)))))....))))))).)))))))))</t>
  </si>
  <si>
    <t>(((.((((((&amp;)))))).)))</t>
  </si>
  <si>
    <t>((((((((...(((.(((((((((((&amp;)))))))).))).))).)).))))))</t>
  </si>
  <si>
    <t>(((((.(.(((.((((((((&amp;))))).))).)))).)))))</t>
  </si>
  <si>
    <t>(((.((.(((((((((((&amp;)))))))).))).)).)))</t>
  </si>
  <si>
    <t>(((((..((((.(((((((&amp;)))))))))))..)))))</t>
  </si>
  <si>
    <t>((.((((...(((((((((((((&amp;))))))))))))).))))..))</t>
  </si>
  <si>
    <t>((((((.((((((((((..(.(((((&amp;))))).)...)))))))))).))))))</t>
  </si>
  <si>
    <t>(((((((((((((((((((&amp;)))))))).))....)))))).)))</t>
  </si>
  <si>
    <t>((((((((((((.(((((&amp;))))).)))))...)))))))</t>
  </si>
  <si>
    <t>(((.((((.((((((..((((.((((((((((&amp;)))))))))))))).....)))))).))).).)))</t>
  </si>
  <si>
    <t>(((((((..((((((&amp;))))))..)))))))</t>
  </si>
  <si>
    <t>(((.(((((..(((..((((((..(((.((.(((((((((&amp;)))))))))))..)))..)))))).))).))))).)))</t>
  </si>
  <si>
    <t>(((((((((((((&amp;)))))).)))))))</t>
  </si>
  <si>
    <t>((((.(.((((((.((.(((((((((&amp;)).))))))).)).)))))).)))))</t>
  </si>
  <si>
    <t>((((...((((&amp;))))...))))</t>
  </si>
  <si>
    <t>(((((((.((((((((&amp;))))).))).)))))))</t>
  </si>
  <si>
    <t>((((((.(((((....(((((.((((&amp;))))))).))....))))).))))))</t>
  </si>
  <si>
    <t>((((((((.(((((((((&amp;))))))))).....))).)))))</t>
  </si>
  <si>
    <t>((((.((((.((((((..(((((&amp;)))))..)))))).))))..))))</t>
  </si>
  <si>
    <t>((.((((((((....(((((((((...(((&amp;)))....)))))))))....))))))))..))</t>
  </si>
  <si>
    <t>((((((...((((((((((((..(((((((&amp;))))))).)))))))...)))))...))))))</t>
  </si>
  <si>
    <t>((((((((..(((((.((((.((((&amp;))))..)))))))))))))))))</t>
  </si>
  <si>
    <t>((((((((((.((((((.(((((..(((((((&amp;)))))).)..)))..)).))))))..)).))).)))))</t>
  </si>
  <si>
    <t>(((((((.(..((.((.(((((&amp;))))).)).))..).)))))))</t>
  </si>
  <si>
    <t>((((.((((.(((...((((.(((((((&amp;))))))).))))....))))))).))))</t>
  </si>
  <si>
    <t>(((((((((..((((((&amp;))))))..)))))))))</t>
  </si>
  <si>
    <t>((.((((((((.(((.((((((((((&amp;)))))))))).))).)))))))).))</t>
  </si>
  <si>
    <t>((((((..(((((((.(((((((((((((((((&amp;)))).))))))...))))))))))))))..).)))))</t>
  </si>
  <si>
    <t>((((((.((((((((.(((.....((((...((((.((&amp;)).)))))))).....))).))))))))..))))))</t>
  </si>
  <si>
    <t>(((....(((((.(((((((((&amp;)))))))))..)))))..)))</t>
  </si>
  <si>
    <t>((((((.....((((((((((&amp;)))))))))).....))))))</t>
  </si>
  <si>
    <t>(((((((((.((((((((.((.(((((((((((&amp;))))))))))).)).)))).....)))).).))))))))</t>
  </si>
  <si>
    <t>((.((((((...(((((((((((((((((((..(((((&amp;)))))))))))))..)))...)))))))).)))))).))</t>
  </si>
  <si>
    <t>(((((((.(((((...((((((((((&amp;)))))))))))))))...)))))))</t>
  </si>
  <si>
    <t>(((((((((((..(((.((((((((((((((((&amp;)))))).....))))))...)))))))))))).))))))</t>
  </si>
  <si>
    <t>(((((.(((((&amp;))))).))).))</t>
  </si>
  <si>
    <t>(((((((((.(.(((.((((&amp;))))))).).)))))))))</t>
  </si>
  <si>
    <t>((((((((((((...((((((..((((((&amp;))))))........)))))).))))))))))))</t>
  </si>
  <si>
    <t>((((((((...(((..(((((((&amp;)))))))..)))...))))).)))</t>
  </si>
  <si>
    <t>((((((((...(((((((&amp;))))))).))))))))</t>
  </si>
  <si>
    <t>((((((((((((((((((((&amp;)))))))))............)))))))))))</t>
  </si>
  <si>
    <t>((((((((.(((((.(..((((((((&amp;))))))))..).))))).))))))))</t>
  </si>
  <si>
    <t>((((((((((((..(((((((((..(((((&amp;))).))..)))))))))...))))))))))))</t>
  </si>
  <si>
    <t>(((((((((..(((&amp;)))))))))).))</t>
  </si>
  <si>
    <t>((((((.(..(((.((((.((((((.((((.(..((((((&amp;))))))..)))))..)))))).))))))).).))))))</t>
  </si>
  <si>
    <t>(((((.(.(((((((........(((((((((&amp;))))))))))))))))).)))))</t>
  </si>
  <si>
    <t>(((((.(((((((&amp;))))))))))))</t>
  </si>
  <si>
    <t>(((.(((((((((((((.(.((((((((&amp;)))))))).)))).)).)))))))).)))</t>
  </si>
  <si>
    <t>((((.((((.((..((.((((((((&amp;)))))))).)).)))))).))))</t>
  </si>
  <si>
    <t>(((.((((((.((((((&amp;)))).)).)))))))))</t>
  </si>
  <si>
    <t>(((.((((.(((((((((((..((((.(&amp;).))))..)))).))))))).)))))))</t>
  </si>
  <si>
    <t>(((((((((((&amp;))).))))))))</t>
  </si>
  <si>
    <t>(((((((((((((&amp;))))))))))..)))</t>
  </si>
  <si>
    <t>S-adenosylmethionine synthetase</t>
  </si>
  <si>
    <t>(((((..((((....((((((((((((&amp;)))))))))))).)))).)))))</t>
  </si>
  <si>
    <t>((((((((.((((((((.(((.(((.(((((((((&amp;)))).))))).))))))))))))))))))))))</t>
  </si>
  <si>
    <t>((((((((((..(.(.(((((((((&amp;))))))))).))..))))))))))</t>
  </si>
  <si>
    <t>((((((..((((((((((((.((((((.((((&amp;)))).))))))..))))..))))...)))).))))))</t>
  </si>
  <si>
    <t>(((((..((((.((((((&amp;))))))))))..).))))</t>
  </si>
  <si>
    <t>(((((((..(.(((((((&amp;))))))).).)))))))</t>
  </si>
  <si>
    <t>((.((((((((...((.((.(((((((&amp;))))).))..)).))...)))))))).))</t>
  </si>
  <si>
    <t>(((((((((((((&amp;))).))))))))))</t>
  </si>
  <si>
    <t>((.((((((((((...(((((((&amp;))))))).)))))))))).))</t>
  </si>
  <si>
    <t>(((((.....(((((...(((.((.((((((((&amp;)))))))).))))))))))..)))))</t>
  </si>
  <si>
    <t>(((((((((((.((((((((.((((.(((.((((&amp;)))).))))))).)))))))).......)))))))))))</t>
  </si>
  <si>
    <t>ribonucleoside-diphosphate reductase subunit beta NrdF2</t>
  </si>
  <si>
    <t>(((((((.((((..((((&amp;))))..)))))).)))))</t>
  </si>
  <si>
    <t>(((((((((.(((.((&amp;))))).))))))..)))</t>
  </si>
  <si>
    <t>(((((((.((((.(.((((((((&amp;)))))))).).)))))))))))</t>
  </si>
  <si>
    <t>((((...((.((((((((...(((((((&amp;)))))))..)))))))).))..))))</t>
  </si>
  <si>
    <t>PPE family protein PPE35</t>
  </si>
  <si>
    <t>(((((((((.(.((.((((((((((&amp;))))).))))).))).)))))))))</t>
  </si>
  <si>
    <t>((((((.(..(((((((((((((.....((((&amp;)))))))))))))))))..).))))))</t>
  </si>
  <si>
    <t>(((((..((((((((&amp;)))))))))))))</t>
  </si>
  <si>
    <t>((((((..(((.(((((.(((((((((..(.(((.((&amp;)).))).).)))))))))))))))))))))))</t>
  </si>
  <si>
    <t>((((((((.(((((((.(((((&amp;)))))))))))).))))))))</t>
  </si>
  <si>
    <t>PPE family protein PPE3</t>
  </si>
  <si>
    <t>((.((((((...((((((((((((((&amp;))))))))))))))...))))))))</t>
  </si>
  <si>
    <t>(((.(((((((((&amp;))))))))))))</t>
  </si>
  <si>
    <t>(((((((((((&amp;))))))))..)))</t>
  </si>
  <si>
    <t>(((((.(.((((((((.(((&amp;))).)))))))).).)))))</t>
  </si>
  <si>
    <t>((((.(((((&amp;))))).))))</t>
  </si>
  <si>
    <t>(((((((((((.....((((((((((&amp;))))))).)))....))))).))))))</t>
  </si>
  <si>
    <t>(((((.((...((((((((((.(((&amp;))).))))))))))..)).)))))</t>
  </si>
  <si>
    <t>((((((.(((.(((((..((((((((&amp;)))))))))))))))).))))))</t>
  </si>
  <si>
    <t>(((((((((((((((.(((((&amp;))))).)))....))))...))))))))</t>
  </si>
  <si>
    <t>PPE family protein PPE64</t>
  </si>
  <si>
    <t>((.(((((((((((.((.((.((((((((((((((&amp;)))))).)))))))).....)))).)))))))).)))))</t>
  </si>
  <si>
    <t>sulfite reductase</t>
  </si>
  <si>
    <t>((.(((...((((.((((((&amp;)))).)).))))....))).))</t>
  </si>
  <si>
    <t>(((..(((((((.((.(.((((((((&amp;))))))))).)).)))))))..)))</t>
  </si>
  <si>
    <t>(((((((((.....((((((((((&amp;)))))))))))))))))))</t>
  </si>
  <si>
    <t>transketolase</t>
  </si>
  <si>
    <t>(((((((((....(.((((((...((((((((((.((((&amp;)))).)))))...)))..))..))))))))))))))))</t>
  </si>
  <si>
    <t>(((((((((((..(((((&amp;))))))))))))))))</t>
  </si>
  <si>
    <t>(((((.(((((......((((((((&amp;))))))))))))).)))))</t>
  </si>
  <si>
    <t>(((((((((((((((((((&amp;)))))).))))))))))...)))</t>
  </si>
  <si>
    <t>((..((((((((&amp;)))))))).))</t>
  </si>
  <si>
    <t>acyl-CoA dehydrogenase FadE34</t>
  </si>
  <si>
    <t>((((((.((((((((&amp;)))))))).)).))))</t>
  </si>
  <si>
    <t>long-chain-fatty-acid--AMP ligase FadD30</t>
  </si>
  <si>
    <t>((((((((((.(((((((&amp;))))))).)).)).))))))</t>
  </si>
  <si>
    <t>((((..((((((((((&amp;))))))))))......))))</t>
  </si>
  <si>
    <t>(((((.((((((..(((&amp;)))..)))))))))))</t>
  </si>
  <si>
    <t>ribonucleoside-diphosphate reductase subunit beta NrdF1</t>
  </si>
  <si>
    <t>(((((((.(((((((.((((..((((&amp;))))..)))).)))...)).)).)))))))</t>
  </si>
  <si>
    <t>(((((((.((.(((((((..((....(((((((&amp;)))))))))..))))...)))..)).)))))))</t>
  </si>
  <si>
    <t>GABA permease GabP</t>
  </si>
  <si>
    <t>((((((((((..(((((((..((((((((((((&amp;)))))))))))))))))))....)))).))))))</t>
  </si>
  <si>
    <t>(((((.(((((....((((..(((((((((((((((&amp;)))))).))).))))))..))))...))))))).)))</t>
  </si>
  <si>
    <t>PE-PGRS family protein PE_PGRS30</t>
  </si>
  <si>
    <t>(((((..((((((((&amp;))))))))..)))))</t>
  </si>
  <si>
    <t>((((((((...(((((((((&amp;)))))))))))).)))))</t>
  </si>
  <si>
    <t>((((((((((((((((((((&amp;))))))))))))).))))).))</t>
  </si>
  <si>
    <t>(((((((((((((((((&amp;)))))))..)))))..)))))</t>
  </si>
  <si>
    <t>((.((((((.((((.((((&amp;)))).)))))))))).))</t>
  </si>
  <si>
    <t>((((((((((...(((.....((((.(((((&amp;))))).))))..)))))))))))))</t>
  </si>
  <si>
    <t>bacterioferritin BfrB</t>
  </si>
  <si>
    <t>((((((.((....(((((&amp;)))))...)).))))))</t>
  </si>
  <si>
    <t>(((((((((((((((.((..((((&amp;))))..)).)))))).)))))))))</t>
  </si>
  <si>
    <t>PPE family protein PPE16</t>
  </si>
  <si>
    <t>((..((.((((((((((.((((.((((((...(((.((&amp;)).)))..))))))))))))).))))))).))..))</t>
  </si>
  <si>
    <t>(((((((....((.((((.......(((((.(((.((((&amp;)))).)))..))))))))).))...)))))))</t>
  </si>
  <si>
    <t>((((((((.((&amp;)).))))))))</t>
  </si>
  <si>
    <t>penicillin-binding lipoprotein</t>
  </si>
  <si>
    <t>((((((((((....((((..(((((((((&amp;)))))))))))))))))))))))</t>
  </si>
  <si>
    <t>(((((((((..(((((((......(((((((((&amp;))).)))))))))))))...)))))))))</t>
  </si>
  <si>
    <t>cobalt/nickel-exporting P-type ATPase</t>
  </si>
  <si>
    <t>((((((.((((((&amp;)))))).))))))</t>
  </si>
  <si>
    <t>cation efflux system protein</t>
  </si>
  <si>
    <t>((.((((((&amp;)))))).))</t>
  </si>
  <si>
    <t>glycosyl hydrolase</t>
  </si>
  <si>
    <t>(((((((((((.(((((&amp;))))))))))))).)))</t>
  </si>
  <si>
    <t>((((((((((((((&amp;)))).))))))))))</t>
  </si>
  <si>
    <t>((.((((((((((((((((.((((((((((&amp;)))))))).)).)))....))))))).)))))).))</t>
  </si>
  <si>
    <t>((((((.(.(((((((((&amp;)))))))))).))))))</t>
  </si>
  <si>
    <t>bifunctional methylenetetrahydrofolate dehydrogenase/methenyltetrahydrofolate cyclohydrolase</t>
  </si>
  <si>
    <t>((.(((.(.((((((((((...((((((&amp;))))))...)))))))))).).))).))</t>
  </si>
  <si>
    <t>phosphomethylpyrimidine synthase</t>
  </si>
  <si>
    <t>(((((..(((((((((((((((&amp;))))))))))))))).)))))</t>
  </si>
  <si>
    <t>(((.(((((.(((.((.(((((((&amp;))))))).)).))).))))).)))</t>
  </si>
  <si>
    <t>((((((.((((..(((.(.....((((((..((((&amp;)))).)))))).....).)))..))))))).)))</t>
  </si>
  <si>
    <t>((((.((((..((((((...(((((.(((((((((((((&amp;))))))).)))))).)))))))).)))))))))))</t>
  </si>
  <si>
    <t>(((((((.((.(((((((((&amp;)))))))))..)))))))))</t>
  </si>
  <si>
    <t>50S ribosomal protein L34</t>
  </si>
  <si>
    <t>((((((((((.(((((&amp;)))))))))))))))</t>
  </si>
  <si>
    <t>transmembrane transport protein MmpL10</t>
  </si>
  <si>
    <t>((((((((.(((((&amp;))))).))).)))))</t>
  </si>
  <si>
    <t>(((.(.(((((..((((((((((((..(((((..(((((&amp;)))))..)))))...))))))).))))).)))))))))</t>
  </si>
  <si>
    <t>((((((((((((((&amp;))))))...))))))))</t>
  </si>
  <si>
    <t>molybdopterin biosynthesis protein MoeW</t>
  </si>
  <si>
    <t>(((((.((((((((..........((((.(((((((((&amp;))))).)))).)))))))))))))))))</t>
  </si>
  <si>
    <t>((((((..((((&amp;)))).))))))</t>
  </si>
  <si>
    <t>(((...((((((((((...(((.((((....(((.(((&amp;)))..)))....)))))))....)))))))))).)))</t>
  </si>
  <si>
    <t>(((((...(((((((((.((((((&amp;)))))).)))))))))....)))))</t>
  </si>
  <si>
    <t>(((((.......((((.((((.(((((..((((&amp;)))).))))))))).)))).....)))))</t>
  </si>
  <si>
    <t>((((((((((.(((((&amp;)))).).))))))))))</t>
  </si>
  <si>
    <t>(((((((((..((((&amp;)))).)))))))))</t>
  </si>
  <si>
    <t>(((......(((((((((((..(((&amp;)))..)))).))))))).....)))</t>
  </si>
  <si>
    <t>((((.....((((.((...(((.(((..(((..((&amp;))..)))..)))))))).)))).....))))</t>
  </si>
  <si>
    <t>((((.(((((((((((&amp;))))...)))))))..))))</t>
  </si>
  <si>
    <t>((.((.((((((((((((..(((((((((&amp;)))))))))..)))))))).)))))).))</t>
  </si>
  <si>
    <t>(((((((....((((&amp;))))...)))))))</t>
  </si>
  <si>
    <t>((((......(((((((((((&amp;))))))).)))).....))))</t>
  </si>
  <si>
    <t>(((.(((.((..(((((.(((((((((((&amp;))))))))))).)))...))..)).))).)))</t>
  </si>
  <si>
    <t>((((((((.(((((.....(((((..(((((((&amp;)))).)))..)))))))))))))))...)))</t>
  </si>
  <si>
    <t>((((((.(((((...(((((((((&amp;))))).))))..)).))).))))))</t>
  </si>
  <si>
    <t>((((((((((&amp;)))).))))))</t>
  </si>
  <si>
    <t>((((.((((....(((..(((.((..((...(((((((&amp;)))))))...))..)).)))..))).....))))))))</t>
  </si>
  <si>
    <t>(((((((...((((((((((&amp;))))))))))))).))))</t>
  </si>
  <si>
    <t>((((..((((((((..(((.((((((&amp;)))).)).)))..))))))))))))</t>
  </si>
  <si>
    <t>((((((....(((((((((&amp;))))).))))..))))))</t>
  </si>
  <si>
    <t>(((((((((((.((..(((((((.(((&amp;)).).)))))))))))))).))))))</t>
  </si>
  <si>
    <t>(((..((((((.((((..((((&amp;))))..)))).)).)))).....)))</t>
  </si>
  <si>
    <t>((.((((.(((((((.((........(((((((((&amp;)))))).)))))))))).)).))))..))</t>
  </si>
  <si>
    <t>(((((.(((((((((&amp;))).)))))).))).))</t>
  </si>
  <si>
    <t>(((((((......(((..((((((&amp;)))))).))).....)))))))</t>
  </si>
  <si>
    <t>(((((....((((((...((((((..((((&amp;)))).)))))).)))))).....)))))</t>
  </si>
  <si>
    <t>((((.(((.(((((&amp;))))).)))))))</t>
  </si>
  <si>
    <t>(((...((((.((((.((((..(((((.(.(((((((((&amp;))))).)))).).)).))))))))))).))))...)))</t>
  </si>
  <si>
    <t>((.(((((((((((.(((((..((((((&amp;))))))..)))))))))).)))))).))</t>
  </si>
  <si>
    <t>(((((((((((((((((((&amp;)))))).)))...))))))))))</t>
  </si>
  <si>
    <t>((((((...((((&amp;))))...))))))</t>
  </si>
  <si>
    <t>(((.((((((&amp;))))))..)))</t>
  </si>
  <si>
    <t>((.((((((((((..((((((&amp;)))))).)))))))))).))</t>
  </si>
  <si>
    <t>((((..((((.((((((((.((..(((&amp;)))..)))))).))))..)))).))))</t>
  </si>
  <si>
    <t>((.(((...(((((((((...((((.((.(((&amp;)))..)).)))).)))))))))...))).))</t>
  </si>
  <si>
    <t>(((((((..((((..(((((.(.((.(((((&amp;))))).))..).)))))..))))..)))))))</t>
  </si>
  <si>
    <t>((((((((((((.((((&amp;))))))))).)))))))</t>
  </si>
  <si>
    <t>((((((((.((((((((&amp;)))).)))).))))))))</t>
  </si>
  <si>
    <t>(((..((((((((((((.(((.((((&amp;)))).))).))))))..))).)))..)))</t>
  </si>
  <si>
    <t>(((((.....(((((.((((((((&amp;)))))))).))))).....)))))</t>
  </si>
  <si>
    <t>(((..((((.(((.(((((((((&amp;)))))))))))).)))))))</t>
  </si>
  <si>
    <t>(((((...((((.(.((.(((((((((&amp;))))))).)).))..).)))).....)))))</t>
  </si>
  <si>
    <t>((((...((((.((((.(((((&amp;))))).))))))))..))))</t>
  </si>
  <si>
    <t>(((((.((..((((..((((&amp;))))))))..)))))))</t>
  </si>
  <si>
    <t>((.(((((.(.(.(.((((...((((((&amp;)))))).)))).).).))))))...))</t>
  </si>
  <si>
    <t>(((((((((((((((((&amp;))))))))....)))))))))</t>
  </si>
  <si>
    <t>(((((((.(((..((((&amp;))))))))))))))</t>
  </si>
  <si>
    <t>((((....((((...((..((((.(((((((.(((((&amp;))))).))))))))))))).)))).....))))</t>
  </si>
  <si>
    <t>(((((.((.((.((((((&amp;)))))).)).)).)))))</t>
  </si>
  <si>
    <t>integral membrane transport protein MmpL8</t>
  </si>
  <si>
    <t>((((.(((((((..((((((((((((&amp;))))..))))))))..))...)))))))))</t>
  </si>
  <si>
    <t>(((..(((((((((((.(((((..((((((((&amp;))))).)))..)))).)..)))))).)))))....)))</t>
  </si>
  <si>
    <t>((.(((((((((&amp;))))))))).))</t>
  </si>
  <si>
    <t>(((.((((((((&amp;)))))))))))</t>
  </si>
  <si>
    <t>(((((..((((.(((((((..(((((.(((&amp;))).)))))))))))).)))))))))</t>
  </si>
  <si>
    <t>(((((..((((..((.(((.((((((&amp;))))))))).))..)))).....)))))</t>
  </si>
  <si>
    <t>(((.(((.(((((((..((..(((&amp;)))..))..))))))).....))))))</t>
  </si>
  <si>
    <t>(((...(((((...((((((((((&amp;))))))))))......)))))...)))</t>
  </si>
  <si>
    <t>(((((((((......(.(((((((((&amp;))))))))).)...)))))))))</t>
  </si>
  <si>
    <t>((((.((((((&amp;))))))))))</t>
  </si>
  <si>
    <t>((((((((((((((((((((&amp;))).))))).))...))))))))))</t>
  </si>
  <si>
    <t>(((((((.((..(((((.(((((((((((&amp;))))))).)))).))))))).)))))))</t>
  </si>
  <si>
    <t>(((((((....((((..((((((((((&amp;)))))))))).)))))))))))</t>
  </si>
  <si>
    <t>(.((((...(((((.((((..(((&amp;))).)))).)))))..)))).)</t>
  </si>
  <si>
    <t>(((((((((.(((((((&amp;)))))))..)))))))))</t>
  </si>
  <si>
    <t>((((((....(((((((..(((..(((&amp;)))..)))..))))))).....))))))</t>
  </si>
  <si>
    <t>((((((.......((((.((((.((((..(((((((((((&amp;))))))))))))))).)))))))).....))))))</t>
  </si>
  <si>
    <t>(((...((((.(((.(((((((&amp;)))))).).))).)))).....)))</t>
  </si>
  <si>
    <t>(((.((((((((&amp;)))))))).)))</t>
  </si>
  <si>
    <t>(((.......(((((.(((((((((..(((&amp;)))..))))).)))))))))....)))</t>
  </si>
  <si>
    <t>((((.((.(((.((.((((((.((..(.((((&amp;)))).)..)).)))))).))))).))))))</t>
  </si>
  <si>
    <t>((((((((.(((....(.(((((((.(((&amp;)))..))))))))))).))))))))</t>
  </si>
  <si>
    <t>(((....((((.((((((((.((((&amp;)))).))))).)))))))....)))</t>
  </si>
  <si>
    <t>ATP-dependent DNA helicase UvrD</t>
  </si>
  <si>
    <t>((((..((((.(.((((((..((((&amp;))))..)))))).)))))..))))</t>
  </si>
  <si>
    <t>(((.((((((((((((((.((((((&amp;))))).).)).))))))))))))...)))</t>
  </si>
  <si>
    <t>((((((.....(((&amp;))).....))))))</t>
  </si>
  <si>
    <t>(((((((((((.(((.((((&amp;))).).))).)))))))))))</t>
  </si>
  <si>
    <t>(((...(((((((((((.((((((&amp;)))))).)).))))).))))...)))</t>
  </si>
  <si>
    <t>(((..(((((.(((((....(((((.((((((((&amp;)))).)))).)))))))))))))))...)))</t>
  </si>
  <si>
    <t>(((..((((((.((((((&amp;)))))).))))))..)))</t>
  </si>
  <si>
    <t>(.((((((((.(((((&amp;))))))))))))).)</t>
  </si>
  <si>
    <t>((((((..(.(((((&amp;))))).)..))))))</t>
  </si>
  <si>
    <t>((.((((((((&amp;)))).))))))</t>
  </si>
  <si>
    <t>((.(((..(((..(((.((((((..(((&amp;)))..)))))).)))..)))...)))))</t>
  </si>
  <si>
    <t>(((((((((..(((((((...(.(((((&amp;))))).)..))))))))))))).)))</t>
  </si>
  <si>
    <t>cytochrome P450 Cyp141</t>
  </si>
  <si>
    <t>((.((((((((&amp;)))))))).))</t>
  </si>
  <si>
    <t>((.(..(((((((((((.((((((&amp;)))))))))...))))))))..).))</t>
  </si>
  <si>
    <t>PE-PGRS family protein PE_PGRS25</t>
  </si>
  <si>
    <t>(((((((((((...(((((..(((((.(((&amp;))).)))))..))))))))))))))))</t>
  </si>
  <si>
    <t>((((.(((((((..(((((((&amp;)))))))..)))).))).))))</t>
  </si>
  <si>
    <t>(((((......(((((((((((((&amp;)))))))))))))....)))))</t>
  </si>
  <si>
    <t>(((.((((((((((((.(((((((&amp;)))))))....))))))).)))))......)))</t>
  </si>
  <si>
    <t>(((((((.(((((.(.(((&amp;))).).)).))).)).)))))</t>
  </si>
  <si>
    <t>transmembrane transport protein MmpL12</t>
  </si>
  <si>
    <t>(((....(((((((((...(((((((((&amp;))).)))))))))))))))...)))</t>
  </si>
  <si>
    <t>((((((((((.((.(((&amp;))).)).))))))))))</t>
  </si>
  <si>
    <t>((((....(((((((((((&amp;))).)))))))).....))))</t>
  </si>
  <si>
    <t>(((((((...(((((((((&amp;))))))))))))))))</t>
  </si>
  <si>
    <t>(((.((((((((((((((((((((&amp;))))))))....))))).)))))))....)))</t>
  </si>
  <si>
    <t>((((((((((((..((&amp;))..))))))..))))))</t>
  </si>
  <si>
    <t>(((..((((((.(((((((((&amp;)))))))))))).))))))</t>
  </si>
  <si>
    <t>(((((((((..((((((((&amp;))))))))..)))))))))</t>
  </si>
  <si>
    <t>((((....((((((((((((.(((&amp;)))..))))))))))))......))))</t>
  </si>
  <si>
    <t>((((((..((((.(((((&amp;))).)))))).))))))</t>
  </si>
  <si>
    <t>(((((....(((((.(((((.....((((&amp;))))..))).)).))))).....)))))</t>
  </si>
  <si>
    <t>(((((((((((&amp;))))).))))))</t>
  </si>
  <si>
    <t>(((((((((..((((((.....((((&amp;)))).)))))))))))))))</t>
  </si>
  <si>
    <t>(((((.((((.(((((((((&amp;)))))))))...)))).)))))</t>
  </si>
  <si>
    <t>((((.......((((((((((.(.(((((&amp;)))))).))))))))))...))))</t>
  </si>
  <si>
    <t>((((((((((.((((((&amp;)))))..).))))))))))</t>
  </si>
  <si>
    <t>(((.....(((((&amp;))))).....)))</t>
  </si>
  <si>
    <t>((((.((.((((((((((((((&amp;)))))).))))))))))))))</t>
  </si>
  <si>
    <t>((((((((..(((((((((&amp;)))).)))))..)))))).))</t>
  </si>
  <si>
    <t>(((((((..(.((.((((.((((((&amp;)))))).).))))).)..))).))))</t>
  </si>
  <si>
    <t>(((......((((((((.((((((((((&amp;)))).)))))).)))..)).)))......)))</t>
  </si>
  <si>
    <t>(((((((.(((&amp;)).).)))))))</t>
  </si>
  <si>
    <t>((((((.....((((((((((..((((.(((((((&amp;))))).))...)))).)))..)))))))....))))))</t>
  </si>
  <si>
    <t>pyruvate dehydrogenase E2 component dihydrolipoamide acyltransferase</t>
  </si>
  <si>
    <t>((((((..(((((.((((((((..((((.((((((&amp;)))))).)))).)))))))).)))))...))))))</t>
  </si>
  <si>
    <t>sugar transferase</t>
  </si>
  <si>
    <t>((.(((.((.(((((((((((&amp;)))).))))))).))..))).))</t>
  </si>
  <si>
    <t>((((((((((((&amp;))))))))...))))</t>
  </si>
  <si>
    <t>(((....((((.((..(((((((((&amp;)))).)))))..)))))).....)))</t>
  </si>
  <si>
    <t>(((((((.(((.(((((((.(((((((...((((((((&amp;))))))))...)))))))))))))))))..)))).)))</t>
  </si>
  <si>
    <t>(((((((((((((.((((&amp;))))...)))))))))).....)))</t>
  </si>
  <si>
    <t>((((.(((((((((((((.(((((&amp;)))))))))))).)))))).))))</t>
  </si>
  <si>
    <t>PE-PGRS family protein PE_PGRS7</t>
  </si>
  <si>
    <t>(((((.(((((((((((&amp;)))).))))))).)))))</t>
  </si>
  <si>
    <t>(((((......(((((....(((((((.((.((&amp;)).))))))))))))))....)))))</t>
  </si>
  <si>
    <t>((.(((...((((((((.((((...(((((&amp;)))))..))))..)))))))).))).))</t>
  </si>
  <si>
    <t>(((((((((((.((.((((.((&amp;)))))).)))))))))))))</t>
  </si>
  <si>
    <t>(((((..((((((((((((((((..(((((&amp;)))))))))).))).))))))))...)))))</t>
  </si>
  <si>
    <t>((((..((.(((((((((....(((.......((((((((&amp;))))))))..)))..))))))))).))..))))</t>
  </si>
  <si>
    <t>gamma-glutamyl phosphate reductase</t>
  </si>
  <si>
    <t>((((.(((((..(((((.(((((((((((((&amp;)))))))))))))))))).)))))...))))</t>
  </si>
  <si>
    <t>(((.(((((((.((.((.(((((((&amp;))))))).))))))))...))))))</t>
  </si>
  <si>
    <t>((((.(((((..(((((((&amp;))))))..)..))))).))))</t>
  </si>
  <si>
    <t>((((((..(.(((((((((&amp;))))))))).)))))))</t>
  </si>
  <si>
    <t>((((((((((((((&amp;))))).))))...)))))</t>
  </si>
  <si>
    <t>(((..(.((((((((((((((((((&amp;))))))))))).))).)))).)......)))</t>
  </si>
  <si>
    <t>((((((((((((((((((.(((.(((...((((&amp;))))..))).))))).))))))))))))..))))</t>
  </si>
  <si>
    <t>((((((.(((((&amp;))))).))))))</t>
  </si>
  <si>
    <t>((((((((((((.(((.(&amp;).)))))))))...))))))</t>
  </si>
  <si>
    <t>((.((.....(((..(..(((((((((...((((&amp;))))..))).)))))).)..))).....))))</t>
  </si>
  <si>
    <t>((.(((..(((((((((&amp;)).)))))))..))).))</t>
  </si>
  <si>
    <t>protein translocase subunit SecF</t>
  </si>
  <si>
    <t>((((((....(.((((((.(.(((.(((&amp;))).))).))))))).)...))))))</t>
  </si>
  <si>
    <t>Mce family protein Mce2C</t>
  </si>
  <si>
    <t>(((.((((((((((((.(((((((&amp;))))))).))).))))))))).)))</t>
  </si>
  <si>
    <t>(((.....((((.(((.((((.((((&amp;)))).)))).))).)))).....)))</t>
  </si>
  <si>
    <t>(((((((((((...((((((((...(((((((((&amp;))))))))).))))))))...)))))))))))</t>
  </si>
  <si>
    <t>30S ribosomal protein S2</t>
  </si>
  <si>
    <t>((((.((((((((&amp;))))))))))))</t>
  </si>
  <si>
    <t>((((.(((((.((.....((((((.((((...(((((((&amp;))))))).))))..)))))))).)))))...))))</t>
  </si>
  <si>
    <t>(((((((((((.((.(((((&amp;))))).)).))).))))))))</t>
  </si>
  <si>
    <t>lipoprotein aminopeptidase LpqL</t>
  </si>
  <si>
    <t>((((((..(((((((((..........((((((((((&amp;)).)))))))).......)))))))))))))))</t>
  </si>
  <si>
    <t>(((((.((.((.(((((.(((.(((((.(((((&amp;)))))))))))))...))))))).)).)))))</t>
  </si>
  <si>
    <t>(..((((((((((((((((((&amp;))))))....)))))...)))))))..)</t>
  </si>
  <si>
    <t>phosphoenolpyruvate carboxykinase</t>
  </si>
  <si>
    <t>((((((.((.((((((.((((..(((((&amp;)))))..)))).)))))))).))))))</t>
  </si>
  <si>
    <t>((((..(((((((.(..(((.(.((((&amp;)))).))))..).)))))))...))))</t>
  </si>
  <si>
    <t>aspartate--tRNA ligase</t>
  </si>
  <si>
    <t>(((..(((..((((((((((((((((((..(((((&amp;))))))))))))).)))))).))))..)))..)))</t>
  </si>
  <si>
    <t>(((((((((((.((((((..((((((((&amp;))))).))))))))).....)))).....)))))))</t>
  </si>
  <si>
    <t>cytochrome P450 Cyp128</t>
  </si>
  <si>
    <t>(((((...(((.(.((((((.(((&amp;))).)).)))).).))))))))</t>
  </si>
  <si>
    <t>peptide synthetase</t>
  </si>
  <si>
    <t>(((.((.(((((((.(.((..(((((((((((.(.(((((&amp;)))))).))))).))))))))))))).))).)).)))</t>
  </si>
  <si>
    <t>((((((((....((((.(((((&amp;))))).))))))))))))</t>
  </si>
  <si>
    <t>((((((((((.((.((((....((((((.((&amp;)).))))))))))...))))))))...))))</t>
  </si>
  <si>
    <t>(((((((.((.(((((((&amp;)))))))..)).)))))))</t>
  </si>
  <si>
    <t>((((.((((((((((((((((&amp;))).)))))).....))))))).....))))</t>
  </si>
  <si>
    <t>(((((....((.(.(((((((....((((((((((&amp;))))))))))..))))))).).))....)))))</t>
  </si>
  <si>
    <t>(((....((((((((.(.(((..((((.(((.(((.((((&amp;))))))).))))))).))).)))))))))......)))</t>
  </si>
  <si>
    <t>(((((((((.((((((((((&amp;)))))...)))...)).)))).)))))</t>
  </si>
  <si>
    <t>oxygen-independent coproporphyrinogen III oxidase</t>
  </si>
  <si>
    <t>((((...(((((((..(((((.(((&amp;))).)))))...))).)))).))))</t>
  </si>
  <si>
    <t>(((((((.(((.(((((((((((..((((((&amp;)))).))..))))))))))))))))).))))</t>
  </si>
  <si>
    <t>((((((((.((..(((((&amp;))))).)).)))).))))</t>
  </si>
  <si>
    <t>(((.(((.((..((..(((((&amp;)))))..))...)).))).)))</t>
  </si>
  <si>
    <t>(((((((((((((.(((&amp;))))))))))))))))</t>
  </si>
  <si>
    <t>((((((((((((((&amp;)))))))))...)))))</t>
  </si>
  <si>
    <t>beta-lactamase</t>
  </si>
  <si>
    <t>(((((((((((&amp;)))).)))))))</t>
  </si>
  <si>
    <t>((((..(..(((((...((((((..(((((((&amp;))).)))).))))))..)))))..)..))))</t>
  </si>
  <si>
    <t>succinate-semialdehyde dehydrogenase</t>
  </si>
  <si>
    <t>((((.(((.(((((((...((((.(((((&amp;))).)).)))))))))))))).))))</t>
  </si>
  <si>
    <t>PPE family protein PPE46</t>
  </si>
  <si>
    <t>((((..((((((.(((((((.((((((((((((&amp;))))))))..))).).)))))))))))))...))))</t>
  </si>
  <si>
    <t>(((..(((((.((((.((((&amp;)))).)))).))))))))</t>
  </si>
  <si>
    <t>((((...(((((.(((&amp;))).)))))))))</t>
  </si>
  <si>
    <t>((((((((.(((((((((..(((..((..((((.((.(((&amp;))).)).)))).))..))).)))))))))..))))))))</t>
  </si>
  <si>
    <t>(((((.(((..((((((.((...((...(((.((((.(((&amp;))).)))).)))...)))))).))))))))))))</t>
  </si>
  <si>
    <t>(((((..(((..((((((.((((.(.((.(.((((&amp;)))).).)).))))).)))))))))..)))))</t>
  </si>
  <si>
    <t>(.((((((((.(((((..(((((...((((((&amp;))))))..)))))..))))))))))))).)</t>
  </si>
  <si>
    <t>((.((((..(..((.(((.(((&amp;))).))).))..)..)))).))</t>
  </si>
  <si>
    <t>(((((.(((((((((((.(((&amp;)))))))))))))))))))</t>
  </si>
  <si>
    <t>(((((((((((.((((.((.((((.((((&amp;)))))))).))))))))))))).))))</t>
  </si>
  <si>
    <t>(((((.(((.((&amp;))))).)))))</t>
  </si>
  <si>
    <t>((((((((((((((.((((((((&amp;))))))))............))).)))))))))))</t>
  </si>
  <si>
    <t>(((((((((((..(.(..(((.((..(.(((((((((&amp;)))).))))).)..)).)))..))..))))))).))))</t>
  </si>
  <si>
    <t>((.(((((((.(((.((..(((((&amp;)))))..))..))).))))))).))</t>
  </si>
  <si>
    <t>((...(((((...(((((((((..((..(((..((((((&amp;))))))..)))..))..))))))))))))))...))</t>
  </si>
  <si>
    <t>(((.((((((.(((.((..(((((&amp;))))).))))))))))).)))</t>
  </si>
  <si>
    <t>fumarate reductase flavoprotein subunit</t>
  </si>
  <si>
    <t>((((((((((((...(((((((((((&amp;))))......)))))))...)).))))))))))</t>
  </si>
  <si>
    <t>((((((((.(((((((((((&amp;))).)))))))).)))))).))</t>
  </si>
  <si>
    <t>(((((((((((((.(.((.(((((&amp;)))))..)).).)....))))))))))))</t>
  </si>
  <si>
    <t>(((..(((((....(((.((((((.((&amp;))))))))..)))...))))).)))</t>
  </si>
  <si>
    <t>((.(((((((((.(((((.((..(((&amp;)))..)).)))))..))).)))))).))</t>
  </si>
  <si>
    <t>(((....(((((((((..((.((((((.((....(((&amp;)))....)))))))).))))))).))))...)))</t>
  </si>
  <si>
    <t>((((((((((((..((((...((((((&amp;)))))).))))..))))).)))))))</t>
  </si>
  <si>
    <t>PPE family protein PPE23</t>
  </si>
  <si>
    <t>((((((((((((.(.(((...((..((...(((&amp;)))...))..))))).)))))))))))))</t>
  </si>
  <si>
    <t>(((..((((((((((...((.(((((((((&amp;)))))).))))).)))))))).))..)))</t>
  </si>
  <si>
    <t>(.(((.(((((((.((.((..((((.((&amp;)).))))...)))).)))))).).))).)</t>
  </si>
  <si>
    <t>((((((((((.((.(((.((((((((((((((&amp;))))).)))..)))))).))).)).))..)))).))))</t>
  </si>
  <si>
    <t>(((.((((((((((...(((.((.((.((.((.((((((&amp;)))))).)).)).)).)).))).)))))).)).)).)))</t>
  </si>
  <si>
    <t>((((.(((.((&amp;)).)))))))</t>
  </si>
  <si>
    <t>PE-PGRS family protein PE_PGRS43</t>
  </si>
  <si>
    <t>(((.((.(.((((...((((((.((((&amp;)))).))))))...)))).).)).)))</t>
  </si>
  <si>
    <t>(((.(((((.(((((.((&amp;)).))))).))))).)))</t>
  </si>
  <si>
    <t>(((((((.(((((&amp;))))).)))))))</t>
  </si>
  <si>
    <t>(((((....(((.((((((((...((.(((((((((((&amp;)))))))).).)).))..)))))))).)))....)))))</t>
  </si>
  <si>
    <t>DNA gyrase subunit B</t>
  </si>
  <si>
    <t>((((((((((...(((.....(.(..((((((&amp;))))))..).)...))).))))))))))</t>
  </si>
  <si>
    <t>((((.....(((((.((((.((((..((.((((&amp;)))).))..).)))))))..)))))..))))</t>
  </si>
  <si>
    <t>((((((((((....(((.(((..(..(((((&amp;)))))....)..))))))..)))))).)).))</t>
  </si>
  <si>
    <t>((((((((((..((((&amp;))))..))))))))))</t>
  </si>
  <si>
    <t>(((((((((((......(((((..(.(((((&amp;))))).)..))))))))))))))))</t>
  </si>
  <si>
    <t>(((((((((((((((.((...((((.((.((&amp;)))).))))..)).))))))))).))))))</t>
  </si>
  <si>
    <t>((((((.(((((.((((((&amp;))))))))))).))))))</t>
  </si>
  <si>
    <t>((((...(.(((&amp;))).)...))))</t>
  </si>
  <si>
    <t>(((((((((...((.((((((((((&amp;)))))))))).))....)))).)))))</t>
  </si>
  <si>
    <t>((((((((.((((&amp;))))))))))))</t>
  </si>
  <si>
    <t>(((((..((((((.(((&amp;))))))))).))).))</t>
  </si>
  <si>
    <t>(((((((..((((((((((((.(((&amp;))).)))))))))))).))).))))</t>
  </si>
  <si>
    <t>((((((((((..(((((.((((((&amp;))))))...))))))))).))))))</t>
  </si>
  <si>
    <t>((((.(((((((((((((.(((((.....(((..((((((&amp;))))))..)))))))).)).))).)))).)))).))))</t>
  </si>
  <si>
    <t>PE-PGRS family protein PE_PGRS51</t>
  </si>
  <si>
    <t>((((((((.((((&amp;))))..))))))))</t>
  </si>
  <si>
    <t>PE family protein PE16</t>
  </si>
  <si>
    <t>(((.(.(((((((((((.((.((((((((&amp;)))))))))).)).)))).)))))).)))</t>
  </si>
  <si>
    <t>((((((...((.((((((.((.(((((..(((((((((&amp;))).)))))).))))).)).)))))).))...))))))</t>
  </si>
  <si>
    <t>NTE family protein</t>
  </si>
  <si>
    <t>PPE family protein PPE11</t>
  </si>
  <si>
    <t>(((..((((((((.((((&amp;)))).)))))))).)))</t>
  </si>
  <si>
    <t>(((((.(.(((((((((&amp;))))))))).).)))))</t>
  </si>
  <si>
    <t>cyclase</t>
  </si>
  <si>
    <t>(((..(((((.((.((((((&amp;)))))).)).))))).)))</t>
  </si>
  <si>
    <t>(((((((((((.(.(((&amp;)))).)))))).)))))</t>
  </si>
  <si>
    <t>2-oxoglutarate oxidoreductase subunit KorA</t>
  </si>
  <si>
    <t>(((((((((..((((.(((((((((&amp;))))))))).)))).)))))))))</t>
  </si>
  <si>
    <t>PE-PGRS family protein PE_PGRS48</t>
  </si>
  <si>
    <t>(((((((((.(.((((((((...((.....(((((.((&amp;)))))))..)))))))))).).)))))))))</t>
  </si>
  <si>
    <t>malate synthase</t>
  </si>
  <si>
    <t>(((((.((.(((((((((&amp;))))))))))).)))))</t>
  </si>
  <si>
    <t>ESX-5 type VII secretion system protein EccD</t>
  </si>
  <si>
    <t>((((((((((..((((..((.(.(..(((((.((((&amp;)))).)))))..)).)).))))..))).))).))))</t>
  </si>
  <si>
    <t>PE-PGRS family protein PE_PGRS2</t>
  </si>
  <si>
    <t>((..(((((.(((..((.((&amp;))))))))))))))</t>
  </si>
  <si>
    <t>ATP-dependent protease ATP-binding subunit ClpC</t>
  </si>
  <si>
    <t>multidrug ABC transporter ATPase/permease</t>
  </si>
  <si>
    <t>((((((((((&amp;))))).)))))</t>
  </si>
  <si>
    <t>acyl-CoA dehydrogenase FadE5</t>
  </si>
  <si>
    <t>(((.(((..(((((&amp;))))).))))))</t>
  </si>
  <si>
    <t>(((...((((.(((((.(((....(.((((((&amp;))).))).)))).).)))).)))).)))</t>
  </si>
  <si>
    <t>ammonium transporter integral membrane protein</t>
  </si>
  <si>
    <t>((((((...(((((((((.((.(((((&amp;))))))))))))))))))))))</t>
  </si>
  <si>
    <t>((((((((((((((((&amp;)).))))))))))))))</t>
  </si>
  <si>
    <t>(((((((....(..((((.((((.((((((((.(((&amp;))).)))))).)))))).))))..)...)))))))</t>
  </si>
  <si>
    <t>(((((((......(((.(((((((&amp;))).)))).))))))))))</t>
  </si>
  <si>
    <t>((((((((((.(.((((&amp;)))).).).)))))))))</t>
  </si>
  <si>
    <t>(((((((.((((&amp;)))))))))))</t>
  </si>
  <si>
    <t>((((..(((((..(((((...(((((((((.(((&amp;))).)))))))))..))))))))))...))))</t>
  </si>
  <si>
    <t>(((((((......(((..(((((&amp;)))))..))))))))))</t>
  </si>
  <si>
    <t>excinuclease ABC subunit UvrB</t>
  </si>
  <si>
    <t>(((((((((((((.((.((((((&amp;)))))).))))))))))).))))</t>
  </si>
  <si>
    <t>(((((((((.(((&amp;))).))))))).))</t>
  </si>
  <si>
    <t>pyruvate dehydrogenase E1 component</t>
  </si>
  <si>
    <t>(((((.(((((..((..(((.(((.((.....(((((&amp;))))))).))).)))..))..))))).)))))</t>
  </si>
  <si>
    <t>(((((.......((((((&amp;)))))))))))</t>
  </si>
  <si>
    <t>(((((((...((((..((((.(((...(((&amp;)))...))).))))....)))))))))))</t>
  </si>
  <si>
    <t>(((((.((.(((((((((&amp;)))))))))...)).)))))</t>
  </si>
  <si>
    <t>(((((((((((.(((((((&amp;))).)))).)))))))))))</t>
  </si>
  <si>
    <t>((((.(((((.((..((.(.(.(((((&amp;))))).).).))..))..)))))))))</t>
  </si>
  <si>
    <t>(((((((((((.(((......((.((..(((((&amp;)))))..)).)))))..)))))).)))))</t>
  </si>
  <si>
    <t>PE family protein PE9</t>
  </si>
  <si>
    <t>(((((((((((.(((.((((&amp;))))))).))))).))))))</t>
  </si>
  <si>
    <t>iron ABC transporter ATP-binding protein/permease IrtA</t>
  </si>
  <si>
    <t>((((((((((.((((&amp;)))).)).))))))))</t>
  </si>
  <si>
    <t>mannosyltransferase</t>
  </si>
  <si>
    <t>((((((((..(((.(((((((.(((((((((((&amp;))))))))))))))).))))))....))))).)))</t>
  </si>
  <si>
    <t>((((((.((((.((.(((&amp;))).)).)))).))))))</t>
  </si>
  <si>
    <t>thymidylate synthase ThyX</t>
  </si>
  <si>
    <t>(((((.(((((.(.((.((..(.((...(((((&amp;)))))...)).)..)).))).))))))))))</t>
  </si>
  <si>
    <t>((((.((((((..(((((.((((.(((.(((((&amp;))).))))).)))).))))))))))).))))</t>
  </si>
  <si>
    <t>((((.(.((((...((.(((((((((((((&amp;))))))))).....)))).))..)))).)))))</t>
  </si>
  <si>
    <t>PPE family protein PPE19</t>
  </si>
  <si>
    <t>((((((((.((((((.(.(((..((((.(((((((&amp;))))))).))))...))).)..)))))).))))))))</t>
  </si>
  <si>
    <t>PPE family protein PPE42</t>
  </si>
  <si>
    <t>((.((.((((((..((((((...((((.((&amp;)).))))....)))))).)))))).)).))</t>
  </si>
  <si>
    <t>(((((((((((((..((&amp;))..)))))))))).)))</t>
  </si>
  <si>
    <t>(((.(((((.(.(((..(..((((.(((...(((((&amp;)))))...))).))))..)..))).)..))))))))</t>
  </si>
  <si>
    <t>multidrug resistance protein</t>
  </si>
  <si>
    <t>((((((.((.((((.(.(((.((.((.(((((&amp;)))))..)).)).)))).)))))).).)))))</t>
  </si>
  <si>
    <t>(((.(.((((((((&amp;))).)))))).)))</t>
  </si>
  <si>
    <t>((.(((.((((&amp;)))).)))))</t>
  </si>
  <si>
    <t>diacylglycerol acyltransferase/mycolyltransferase Ag85A</t>
  </si>
  <si>
    <t>((((.((((.((..((((...(((((&amp;)))))...)))).)).)))).))))</t>
  </si>
  <si>
    <t>((((((.((((.((((.(((.((.((.(((.((&amp;))))).)).))..))).)))))))).)).))))</t>
  </si>
  <si>
    <t>mutator protein MutT</t>
  </si>
  <si>
    <t>((((((((((((((.((((.(((...........((((((&amp;))))))))).)))).)))).))).))..)))))</t>
  </si>
  <si>
    <t>(((((..(((.((.((((.((.(((((&amp;))))))))))))).))).)))))</t>
  </si>
  <si>
    <t>acetyl-CoAcarboxylase carboxyl transferase subunit beta</t>
  </si>
  <si>
    <t>(((((((.((((..(((..(((.((((((((&amp;))).))))))))...)))..)))).)))))))</t>
  </si>
  <si>
    <t>thiamine-phosphate synthase</t>
  </si>
  <si>
    <t>(((....((((((((&amp;))))))))...)))</t>
  </si>
  <si>
    <t>Target(RV)</t>
    <phoneticPr fontId="3" type="noConversion"/>
  </si>
  <si>
    <t>sRNA-1</t>
  </si>
  <si>
    <t>Accuracy</t>
  </si>
  <si>
    <t>Specificity</t>
  </si>
  <si>
    <t>Sensitivity</t>
  </si>
  <si>
    <t>F1-score</t>
  </si>
  <si>
    <t>Middle GC%</t>
    <phoneticPr fontId="3" type="noConversion"/>
  </si>
  <si>
    <t>High GC%</t>
    <phoneticPr fontId="3" type="noConversion"/>
  </si>
  <si>
    <t>Low GC%</t>
    <phoneticPr fontId="3" type="noConversion"/>
  </si>
  <si>
    <t>Index</t>
    <phoneticPr fontId="3" type="noConversion"/>
  </si>
  <si>
    <t xml:space="preserve">Target </t>
    <phoneticPr fontId="3" type="noConversion"/>
  </si>
  <si>
    <t>Index</t>
    <phoneticPr fontId="5" type="noConversion"/>
  </si>
  <si>
    <t>Table S4 - The performance in different GC proportion</t>
    <phoneticPr fontId="3" type="noConversion"/>
  </si>
  <si>
    <t>Table S1 - The performance of sRNA identification in different Folds and different strategy</t>
    <phoneticPr fontId="5" type="noConversion"/>
  </si>
  <si>
    <t>Table S2 - The detailed sequence of Identfied sRNAs in Mycobacterium tuberculosis</t>
    <phoneticPr fontId="3" type="noConversion"/>
  </si>
  <si>
    <t>Table S3 - Identified targets of sRNA in Mycobacterium tuberculosi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10">
    <font>
      <sz val="11"/>
      <color theme="1"/>
      <name val="宋体"/>
      <charset val="134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0.5"/>
      <color theme="1"/>
      <name val="Times New Roman"/>
      <family val="1"/>
    </font>
    <font>
      <sz val="9"/>
      <name val="宋体"/>
      <family val="4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 Regular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8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Alignment="1" applyProtection="1">
      <alignment horizontal="left" vertical="center" wrapText="1"/>
      <protection locked="0"/>
    </xf>
    <xf numFmtId="0" fontId="1" fillId="0" borderId="1" xfId="0" applyFont="1" applyBorder="1" applyAlignment="1" applyProtection="1">
      <alignment horizontal="left" vertical="center" wrapText="1"/>
      <protection locked="0"/>
    </xf>
    <xf numFmtId="0" fontId="1" fillId="0" borderId="2" xfId="0" applyFont="1" applyBorder="1" applyAlignment="1" applyProtection="1">
      <alignment horizontal="left" vertical="center" wrapText="1"/>
      <protection locked="0"/>
    </xf>
    <xf numFmtId="0" fontId="4" fillId="0" borderId="0" xfId="0" applyFont="1" applyAlignment="1" applyProtection="1">
      <alignment horizontal="left" vertical="center" wrapText="1"/>
      <protection locked="0"/>
    </xf>
    <xf numFmtId="0" fontId="4" fillId="0" borderId="1" xfId="0" applyFont="1" applyBorder="1" applyAlignment="1" applyProtection="1">
      <alignment horizontal="left" vertical="center" wrapText="1"/>
      <protection locked="0"/>
    </xf>
    <xf numFmtId="0" fontId="4" fillId="0" borderId="3" xfId="0" quotePrefix="1" applyFont="1" applyBorder="1" applyAlignment="1" applyProtection="1">
      <alignment horizontal="left" vertical="center" wrapText="1"/>
      <protection locked="0"/>
    </xf>
    <xf numFmtId="0" fontId="4" fillId="0" borderId="0" xfId="0" quotePrefix="1" applyFont="1" applyAlignment="1" applyProtection="1">
      <alignment horizontal="left" vertical="center" wrapText="1"/>
      <protection locked="0"/>
    </xf>
    <xf numFmtId="0" fontId="4" fillId="0" borderId="2" xfId="0" quotePrefix="1" applyFont="1" applyBorder="1" applyAlignment="1" applyProtection="1">
      <alignment horizontal="left" vertical="center" wrapText="1"/>
      <protection locked="0"/>
    </xf>
    <xf numFmtId="0" fontId="0" fillId="0" borderId="0" xfId="0" applyAlignment="1"/>
    <xf numFmtId="0" fontId="2" fillId="0" borderId="0" xfId="0" applyFont="1">
      <alignment vertical="center"/>
    </xf>
    <xf numFmtId="0" fontId="9" fillId="0" borderId="0" xfId="0" applyFont="1" applyAlignment="1">
      <alignment horizontal="left" vertical="center"/>
    </xf>
    <xf numFmtId="176" fontId="9" fillId="0" borderId="0" xfId="0" applyNumberFormat="1" applyFont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176" fontId="9" fillId="0" borderId="2" xfId="0" applyNumberFormat="1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2" fillId="0" borderId="3" xfId="1" applyFont="1" applyBorder="1">
      <alignment vertical="center"/>
    </xf>
    <xf numFmtId="0" fontId="2" fillId="0" borderId="3" xfId="0" applyFont="1" applyBorder="1">
      <alignment vertical="center"/>
    </xf>
    <xf numFmtId="0" fontId="2" fillId="0" borderId="0" xfId="1" applyFont="1">
      <alignment vertical="center"/>
    </xf>
    <xf numFmtId="11" fontId="2" fillId="0" borderId="0" xfId="1" applyNumberFormat="1" applyFont="1">
      <alignment vertical="center"/>
    </xf>
    <xf numFmtId="0" fontId="2" fillId="0" borderId="2" xfId="1" applyFont="1" applyBorder="1">
      <alignment vertical="center"/>
    </xf>
    <xf numFmtId="0" fontId="2" fillId="0" borderId="2" xfId="0" applyFont="1" applyBorder="1">
      <alignment vertical="center"/>
    </xf>
    <xf numFmtId="11" fontId="2" fillId="0" borderId="2" xfId="1" applyNumberFormat="1" applyFont="1" applyBorder="1">
      <alignment vertical="center"/>
    </xf>
    <xf numFmtId="0" fontId="6" fillId="0" borderId="1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176" fontId="6" fillId="0" borderId="3" xfId="0" applyNumberFormat="1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176" fontId="6" fillId="0" borderId="2" xfId="0" applyNumberFormat="1" applyFont="1" applyBorder="1" applyAlignment="1">
      <alignment horizontal="left" vertical="center"/>
    </xf>
    <xf numFmtId="0" fontId="2" fillId="0" borderId="0" xfId="0" applyFont="1" applyAlignment="1"/>
    <xf numFmtId="0" fontId="6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12"/>
  <sheetViews>
    <sheetView workbookViewId="0">
      <selection activeCell="G22" sqref="G22"/>
    </sheetView>
  </sheetViews>
  <sheetFormatPr defaultColWidth="10" defaultRowHeight="13.5"/>
  <cols>
    <col min="1" max="2" width="10" style="9"/>
    <col min="3" max="16" width="12.625" style="9" customWidth="1"/>
    <col min="17" max="16384" width="10" style="9"/>
  </cols>
  <sheetData>
    <row r="3" spans="2:16" ht="15">
      <c r="B3" s="30" t="s">
        <v>1317</v>
      </c>
    </row>
    <row r="5" spans="2:16" customFormat="1" ht="26.45" customHeight="1">
      <c r="B5" s="23" t="s">
        <v>1315</v>
      </c>
      <c r="C5" s="31" t="s">
        <v>134</v>
      </c>
      <c r="D5" s="31"/>
      <c r="E5" s="31" t="s">
        <v>135</v>
      </c>
      <c r="F5" s="31"/>
      <c r="G5" s="31" t="s">
        <v>136</v>
      </c>
      <c r="H5" s="31"/>
      <c r="I5" s="31" t="s">
        <v>137</v>
      </c>
      <c r="J5" s="31"/>
      <c r="K5" s="31" t="s">
        <v>138</v>
      </c>
      <c r="L5" s="31"/>
      <c r="M5" s="31" t="s">
        <v>139</v>
      </c>
      <c r="N5" s="31"/>
      <c r="O5" s="31" t="s">
        <v>140</v>
      </c>
      <c r="P5" s="31"/>
    </row>
    <row r="6" spans="2:16" customFormat="1" ht="25.5" customHeight="1">
      <c r="B6" s="23" t="s">
        <v>148</v>
      </c>
      <c r="C6" s="23" t="s">
        <v>149</v>
      </c>
      <c r="D6" s="23" t="s">
        <v>141</v>
      </c>
      <c r="E6" s="23" t="s">
        <v>149</v>
      </c>
      <c r="F6" s="23" t="s">
        <v>141</v>
      </c>
      <c r="G6" s="23" t="s">
        <v>149</v>
      </c>
      <c r="H6" s="23" t="s">
        <v>141</v>
      </c>
      <c r="I6" s="23" t="s">
        <v>149</v>
      </c>
      <c r="J6" s="23" t="s">
        <v>141</v>
      </c>
      <c r="K6" s="23" t="s">
        <v>149</v>
      </c>
      <c r="L6" s="23" t="s">
        <v>141</v>
      </c>
      <c r="M6" s="23" t="s">
        <v>149</v>
      </c>
      <c r="N6" s="23" t="s">
        <v>141</v>
      </c>
      <c r="O6" s="23" t="s">
        <v>149</v>
      </c>
      <c r="P6" s="23" t="s">
        <v>141</v>
      </c>
    </row>
    <row r="7" spans="2:16" customFormat="1" ht="24.95" customHeight="1">
      <c r="B7" s="24" t="s">
        <v>142</v>
      </c>
      <c r="C7" s="25">
        <v>0.97063178677196404</v>
      </c>
      <c r="D7" s="25">
        <v>0.95705824284303997</v>
      </c>
      <c r="E7" s="25">
        <v>0.97724848915748297</v>
      </c>
      <c r="F7" s="25">
        <v>0.95129754710273695</v>
      </c>
      <c r="G7" s="25">
        <v>0.95560936238902305</v>
      </c>
      <c r="H7" s="25">
        <v>0.97013720742534304</v>
      </c>
      <c r="I7" s="25">
        <v>0.98038516405135501</v>
      </c>
      <c r="J7" s="25">
        <v>0.98636196092886097</v>
      </c>
      <c r="K7" s="25">
        <v>0.97881431369058203</v>
      </c>
      <c r="L7" s="25">
        <v>0.96851248642779497</v>
      </c>
      <c r="M7" s="25">
        <v>0.93097858925065702</v>
      </c>
      <c r="N7" s="25">
        <v>0.90254719903295</v>
      </c>
      <c r="O7" s="25">
        <v>0.96642892577325301</v>
      </c>
      <c r="P7" s="25">
        <v>0.96071737726404005</v>
      </c>
    </row>
    <row r="8" spans="2:16" customFormat="1" ht="24.95" customHeight="1">
      <c r="B8" s="26" t="s">
        <v>143</v>
      </c>
      <c r="C8" s="27">
        <v>0.96668311944718599</v>
      </c>
      <c r="D8" s="27">
        <v>0.95483711747285205</v>
      </c>
      <c r="E8" s="27">
        <v>0.96516174902239604</v>
      </c>
      <c r="F8" s="27">
        <v>0.94667614646285103</v>
      </c>
      <c r="G8" s="27">
        <v>0.97013720742534304</v>
      </c>
      <c r="H8" s="27">
        <v>0.97336561743341399</v>
      </c>
      <c r="I8" s="27">
        <v>0.98655523255813904</v>
      </c>
      <c r="J8" s="27">
        <v>0.98775964391691395</v>
      </c>
      <c r="K8" s="27">
        <v>0.97574123989218298</v>
      </c>
      <c r="L8" s="27">
        <v>0.96678163005990203</v>
      </c>
      <c r="M8" s="27">
        <v>0.92315596049001303</v>
      </c>
      <c r="N8" s="27">
        <v>0.89833490063027699</v>
      </c>
      <c r="O8" s="27">
        <v>0.96764947822386904</v>
      </c>
      <c r="P8" s="27">
        <v>0.96002088194813195</v>
      </c>
    </row>
    <row r="9" spans="2:16" customFormat="1" ht="24.95" customHeight="1">
      <c r="B9" s="26" t="s">
        <v>144</v>
      </c>
      <c r="C9" s="27">
        <v>0.95384995064165801</v>
      </c>
      <c r="D9" s="27">
        <v>0.93435340572556702</v>
      </c>
      <c r="E9" s="27">
        <v>0.94383220760753594</v>
      </c>
      <c r="F9" s="27">
        <v>0.91219338784216097</v>
      </c>
      <c r="G9" s="27">
        <v>0.97659402744148505</v>
      </c>
      <c r="H9" s="27">
        <v>0.98466505246166203</v>
      </c>
      <c r="I9" s="27">
        <v>0.98919523099850903</v>
      </c>
      <c r="J9" s="27">
        <v>0.99264990328820102</v>
      </c>
      <c r="K9" s="27">
        <v>0.96598144442423095</v>
      </c>
      <c r="L9" s="27">
        <v>0.95072248981104102</v>
      </c>
      <c r="M9" s="27">
        <v>0.89675788446660598</v>
      </c>
      <c r="N9" s="27">
        <v>0.85980326162253595</v>
      </c>
      <c r="O9" s="27">
        <v>0.96021311752451</v>
      </c>
      <c r="P9" s="27">
        <v>0.948429220151911</v>
      </c>
    </row>
    <row r="10" spans="2:16" customFormat="1" ht="24.95" customHeight="1">
      <c r="B10" s="26" t="s">
        <v>145</v>
      </c>
      <c r="C10" s="27">
        <v>0.96742349457058197</v>
      </c>
      <c r="D10" s="27">
        <v>0.96544916090819299</v>
      </c>
      <c r="E10" s="27">
        <v>0.985424813366512</v>
      </c>
      <c r="F10" s="27">
        <v>0.96907216494845305</v>
      </c>
      <c r="G10" s="27">
        <v>0.92655367231638397</v>
      </c>
      <c r="H10" s="27">
        <v>0.95722356739305803</v>
      </c>
      <c r="I10" s="27">
        <v>0.96821515892420495</v>
      </c>
      <c r="J10" s="27">
        <v>0.98092839150773603</v>
      </c>
      <c r="K10" s="27">
        <v>0.97674418604651103</v>
      </c>
      <c r="L10" s="27">
        <v>0.97496423462088699</v>
      </c>
      <c r="M10" s="27">
        <v>0.92279134177876598</v>
      </c>
      <c r="N10" s="27">
        <v>0.91941525901945398</v>
      </c>
      <c r="O10" s="27">
        <v>0.95598924284144804</v>
      </c>
      <c r="P10" s="27">
        <v>0.96314786617075598</v>
      </c>
    </row>
    <row r="11" spans="2:16" customFormat="1" ht="24.95" customHeight="1">
      <c r="B11" s="26" t="s">
        <v>146</v>
      </c>
      <c r="C11" s="27">
        <v>0.95952615992102597</v>
      </c>
      <c r="D11" s="27">
        <v>0.88129318854886396</v>
      </c>
      <c r="E11" s="27">
        <v>0.95627444009953699</v>
      </c>
      <c r="F11" s="27">
        <v>0.83469605403483804</v>
      </c>
      <c r="G11" s="27">
        <v>0.96690879741727198</v>
      </c>
      <c r="H11" s="27">
        <v>0.98708635996771499</v>
      </c>
      <c r="I11" s="27">
        <v>0.98498718418161801</v>
      </c>
      <c r="J11" s="27">
        <v>0.99323181049069298</v>
      </c>
      <c r="K11" s="27">
        <v>0.97041847041846996</v>
      </c>
      <c r="L11" s="27">
        <v>0.90708904771102905</v>
      </c>
      <c r="M11" s="27">
        <v>0.90739455877837805</v>
      </c>
      <c r="N11" s="27">
        <v>0.76801093787788999</v>
      </c>
      <c r="O11" s="27">
        <v>0.96159161875840404</v>
      </c>
      <c r="P11" s="27">
        <v>0.91089120700127701</v>
      </c>
    </row>
    <row r="12" spans="2:16" customFormat="1" ht="24.95" customHeight="1">
      <c r="B12" s="28" t="s">
        <v>147</v>
      </c>
      <c r="C12" s="29">
        <f>AVERAGE(C7:C11)</f>
        <v>0.96362290227048319</v>
      </c>
      <c r="D12" s="29">
        <f>AVERAGE(D7:D11)</f>
        <v>0.93859822309970331</v>
      </c>
      <c r="E12" s="29">
        <f t="shared" ref="E12:K12" si="0">AVERAGE(E7:E11)</f>
        <v>0.96558833985069281</v>
      </c>
      <c r="F12" s="29">
        <f t="shared" si="0"/>
        <v>0.92278706007820799</v>
      </c>
      <c r="G12" s="29">
        <f t="shared" si="0"/>
        <v>0.95916061339790148</v>
      </c>
      <c r="H12" s="29">
        <f t="shared" si="0"/>
        <v>0.97449556093623835</v>
      </c>
      <c r="I12" s="29">
        <f t="shared" si="0"/>
        <v>0.98186759414276514</v>
      </c>
      <c r="J12" s="29">
        <f t="shared" si="0"/>
        <v>0.98818634202648103</v>
      </c>
      <c r="K12" s="29">
        <f t="shared" si="0"/>
        <v>0.97353993089439539</v>
      </c>
      <c r="L12" s="29">
        <f>AVERAGE(L7:L11)</f>
        <v>0.95361397772613077</v>
      </c>
      <c r="M12" s="29">
        <f>AVERAGE(M7:M11)</f>
        <v>0.91621566695288392</v>
      </c>
      <c r="N12" s="29">
        <f>AVERAGE(N7:N11)</f>
        <v>0.8696223116366214</v>
      </c>
      <c r="O12" s="29">
        <f>AVERAGE(O7:O11)</f>
        <v>0.96237447662429676</v>
      </c>
      <c r="P12" s="29">
        <f>AVERAGE(P7:P11)</f>
        <v>0.94864131050722322</v>
      </c>
    </row>
  </sheetData>
  <mergeCells count="7">
    <mergeCell ref="O5:P5"/>
    <mergeCell ref="C5:D5"/>
    <mergeCell ref="E5:F5"/>
    <mergeCell ref="G5:H5"/>
    <mergeCell ref="I5:J5"/>
    <mergeCell ref="K5:L5"/>
    <mergeCell ref="M5:N5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5"/>
  <sheetViews>
    <sheetView workbookViewId="0">
      <selection activeCell="D27" sqref="D27"/>
    </sheetView>
  </sheetViews>
  <sheetFormatPr defaultColWidth="9.25" defaultRowHeight="13.5"/>
  <cols>
    <col min="3" max="3" width="11.625" customWidth="1"/>
    <col min="4" max="4" width="227.75" customWidth="1"/>
    <col min="5" max="6" width="16.125" customWidth="1"/>
    <col min="7" max="7" width="12.875" customWidth="1"/>
    <col min="8" max="8" width="23.25" customWidth="1"/>
    <col min="9" max="9" width="22.75" customWidth="1"/>
    <col min="10" max="10" width="17.875" customWidth="1"/>
  </cols>
  <sheetData>
    <row r="2" spans="2:10" ht="15">
      <c r="B2" s="10" t="s">
        <v>1318</v>
      </c>
    </row>
    <row r="3" spans="2:10" ht="15">
      <c r="B3" s="1"/>
      <c r="C3" s="1"/>
      <c r="D3" s="1"/>
      <c r="E3" s="1"/>
      <c r="F3" s="1"/>
      <c r="G3" s="1"/>
      <c r="H3" s="1"/>
      <c r="I3" s="1"/>
      <c r="J3" s="1"/>
    </row>
    <row r="4" spans="2:10" ht="15">
      <c r="B4" s="2" t="s">
        <v>0</v>
      </c>
      <c r="C4" s="5" t="s">
        <v>133</v>
      </c>
      <c r="D4" s="5" t="s">
        <v>132</v>
      </c>
      <c r="E4" s="2"/>
      <c r="F4" s="2" t="s">
        <v>1</v>
      </c>
      <c r="G4" s="2" t="s">
        <v>2</v>
      </c>
      <c r="H4" s="2" t="s">
        <v>3</v>
      </c>
      <c r="I4" s="2" t="s">
        <v>4</v>
      </c>
      <c r="J4" s="2" t="s">
        <v>5</v>
      </c>
    </row>
    <row r="5" spans="2:10" ht="15">
      <c r="B5" s="1">
        <v>1</v>
      </c>
      <c r="C5" s="6" t="s">
        <v>111</v>
      </c>
      <c r="D5" s="4" t="s">
        <v>110</v>
      </c>
      <c r="E5" s="1"/>
      <c r="F5" s="1">
        <v>79</v>
      </c>
      <c r="G5" s="1">
        <v>-62.2</v>
      </c>
      <c r="H5" s="1">
        <v>-0.787341772</v>
      </c>
      <c r="I5" s="1">
        <v>0.30379746835443</v>
      </c>
      <c r="J5" s="1">
        <v>0.696202531645569</v>
      </c>
    </row>
    <row r="6" spans="2:10" ht="15">
      <c r="B6" s="1">
        <v>2</v>
      </c>
      <c r="C6" s="7" t="s">
        <v>131</v>
      </c>
      <c r="D6" s="1" t="s">
        <v>6</v>
      </c>
      <c r="E6" s="1"/>
      <c r="F6" s="1">
        <v>102</v>
      </c>
      <c r="G6" s="1">
        <v>-58.5</v>
      </c>
      <c r="H6" s="1">
        <v>-0.57352941199999996</v>
      </c>
      <c r="I6" s="1">
        <v>0.29411764705882298</v>
      </c>
      <c r="J6" s="1">
        <v>0.70588235294117596</v>
      </c>
    </row>
    <row r="7" spans="2:10" ht="15">
      <c r="B7" s="1">
        <v>3</v>
      </c>
      <c r="C7" s="7" t="s">
        <v>112</v>
      </c>
      <c r="D7" s="1" t="s">
        <v>7</v>
      </c>
      <c r="E7" s="1"/>
      <c r="F7" s="1">
        <v>107</v>
      </c>
      <c r="G7" s="1">
        <v>-56.6</v>
      </c>
      <c r="H7" s="1">
        <v>-0.52897196300000004</v>
      </c>
      <c r="I7" s="1">
        <v>0.36448598130841098</v>
      </c>
      <c r="J7" s="1">
        <v>0.63551401869158797</v>
      </c>
    </row>
    <row r="8" spans="2:10" ht="15">
      <c r="B8" s="1">
        <v>4</v>
      </c>
      <c r="C8" s="7" t="s">
        <v>113</v>
      </c>
      <c r="D8" s="1" t="s">
        <v>8</v>
      </c>
      <c r="E8" s="1"/>
      <c r="F8" s="1">
        <v>89</v>
      </c>
      <c r="G8" s="1">
        <v>-46</v>
      </c>
      <c r="H8" s="1">
        <v>-0.51685393300000004</v>
      </c>
      <c r="I8" s="1">
        <v>0.31460674157303298</v>
      </c>
      <c r="J8" s="1">
        <v>0.68539325842696597</v>
      </c>
    </row>
    <row r="9" spans="2:10" ht="15">
      <c r="B9" s="1">
        <v>5</v>
      </c>
      <c r="C9" s="7" t="s">
        <v>114</v>
      </c>
      <c r="D9" s="1" t="s">
        <v>9</v>
      </c>
      <c r="E9" s="1"/>
      <c r="F9" s="1">
        <v>120</v>
      </c>
      <c r="G9" s="1">
        <v>-53.6</v>
      </c>
      <c r="H9" s="1">
        <v>-0.44666666700000002</v>
      </c>
      <c r="I9" s="1">
        <v>0.28333333333333299</v>
      </c>
      <c r="J9" s="1">
        <v>0.71666666666666601</v>
      </c>
    </row>
    <row r="10" spans="2:10" ht="15">
      <c r="B10" s="1">
        <v>6</v>
      </c>
      <c r="C10" s="7" t="s">
        <v>115</v>
      </c>
      <c r="D10" s="1" t="s">
        <v>10</v>
      </c>
      <c r="E10" s="1"/>
      <c r="F10" s="1">
        <v>103</v>
      </c>
      <c r="G10" s="1">
        <v>-45.3</v>
      </c>
      <c r="H10" s="1">
        <v>-0.444117647</v>
      </c>
      <c r="I10" s="1">
        <v>0.35922330097087302</v>
      </c>
      <c r="J10" s="1">
        <v>0.63106796116504804</v>
      </c>
    </row>
    <row r="11" spans="2:10" ht="21" customHeight="1">
      <c r="B11" s="1">
        <v>7</v>
      </c>
      <c r="C11" s="7" t="s">
        <v>116</v>
      </c>
      <c r="D11" s="1" t="s">
        <v>11</v>
      </c>
      <c r="E11" s="1"/>
      <c r="F11" s="1">
        <v>156</v>
      </c>
      <c r="G11" s="1">
        <v>-65.7</v>
      </c>
      <c r="H11" s="1">
        <v>-0.421153846</v>
      </c>
      <c r="I11" s="1">
        <v>0.35897435897435898</v>
      </c>
      <c r="J11" s="1">
        <v>0.64102564102564097</v>
      </c>
    </row>
    <row r="12" spans="2:10" ht="15">
      <c r="B12" s="1">
        <v>8</v>
      </c>
      <c r="C12" s="7" t="s">
        <v>117</v>
      </c>
      <c r="D12" s="1" t="s">
        <v>12</v>
      </c>
      <c r="E12" s="1"/>
      <c r="F12" s="1">
        <v>63</v>
      </c>
      <c r="G12" s="1">
        <v>-26.2</v>
      </c>
      <c r="H12" s="1">
        <v>-0.41587301599999998</v>
      </c>
      <c r="I12" s="1">
        <v>0.317460317460317</v>
      </c>
      <c r="J12" s="1">
        <v>0.682539682539682</v>
      </c>
    </row>
    <row r="13" spans="2:10" ht="15">
      <c r="B13" s="1">
        <v>9</v>
      </c>
      <c r="C13" s="7" t="s">
        <v>118</v>
      </c>
      <c r="D13" s="1" t="s">
        <v>13</v>
      </c>
      <c r="E13" s="1"/>
      <c r="F13" s="1">
        <v>72</v>
      </c>
      <c r="G13" s="1">
        <v>-29.4</v>
      </c>
      <c r="H13" s="1">
        <v>-0.40833333300000002</v>
      </c>
      <c r="I13" s="1">
        <v>0.30555555555555503</v>
      </c>
      <c r="J13" s="1">
        <v>0.69444444444444398</v>
      </c>
    </row>
    <row r="14" spans="2:10" ht="15">
      <c r="B14" s="1">
        <v>10</v>
      </c>
      <c r="C14" s="7" t="s">
        <v>119</v>
      </c>
      <c r="D14" s="1" t="s">
        <v>14</v>
      </c>
      <c r="E14" s="1"/>
      <c r="F14" s="1">
        <v>100</v>
      </c>
      <c r="G14" s="1">
        <v>-37.799999999999997</v>
      </c>
      <c r="H14" s="1">
        <v>-0.378</v>
      </c>
      <c r="I14" s="1">
        <v>0.3</v>
      </c>
      <c r="J14" s="1">
        <v>0.7</v>
      </c>
    </row>
    <row r="15" spans="2:10" ht="15">
      <c r="B15" s="1">
        <v>11</v>
      </c>
      <c r="C15" s="7" t="s">
        <v>120</v>
      </c>
      <c r="D15" s="1" t="s">
        <v>15</v>
      </c>
      <c r="E15" s="1"/>
      <c r="F15" s="1">
        <v>109</v>
      </c>
      <c r="G15" s="1">
        <v>-41.1</v>
      </c>
      <c r="H15" s="1">
        <v>-0.37706422000000001</v>
      </c>
      <c r="I15" s="1">
        <v>0.33944954128440302</v>
      </c>
      <c r="J15" s="1">
        <v>0.66055045871559603</v>
      </c>
    </row>
    <row r="16" spans="2:10" ht="15">
      <c r="B16" s="1">
        <v>12</v>
      </c>
      <c r="C16" s="7" t="s">
        <v>121</v>
      </c>
      <c r="D16" s="1" t="s">
        <v>16</v>
      </c>
      <c r="E16" s="1"/>
      <c r="F16" s="1">
        <v>93</v>
      </c>
      <c r="G16" s="1">
        <v>-34</v>
      </c>
      <c r="H16" s="1">
        <v>-0.36559139800000001</v>
      </c>
      <c r="I16" s="1">
        <v>0.37634408602150499</v>
      </c>
      <c r="J16" s="1">
        <v>0.62365591397849396</v>
      </c>
    </row>
    <row r="17" spans="2:10" ht="15">
      <c r="B17" s="1">
        <v>13</v>
      </c>
      <c r="C17" s="7" t="s">
        <v>122</v>
      </c>
      <c r="D17" s="1" t="s">
        <v>17</v>
      </c>
      <c r="E17" s="1"/>
      <c r="F17" s="1">
        <v>140</v>
      </c>
      <c r="G17" s="1">
        <v>-50.7</v>
      </c>
      <c r="H17" s="1">
        <v>-0.36214285699999998</v>
      </c>
      <c r="I17" s="1">
        <v>0.371428571428571</v>
      </c>
      <c r="J17" s="1">
        <v>0.628571428571428</v>
      </c>
    </row>
    <row r="18" spans="2:10" ht="15">
      <c r="B18" s="1">
        <v>14</v>
      </c>
      <c r="C18" s="7" t="s">
        <v>123</v>
      </c>
      <c r="D18" s="1" t="s">
        <v>18</v>
      </c>
      <c r="E18" s="1"/>
      <c r="F18" s="1">
        <v>103</v>
      </c>
      <c r="G18" s="1">
        <v>-34.799999999999997</v>
      </c>
      <c r="H18" s="1">
        <v>-0.34117647099999998</v>
      </c>
      <c r="I18" s="1">
        <v>0.33009708737864002</v>
      </c>
      <c r="J18" s="1">
        <v>0.66019417475728104</v>
      </c>
    </row>
    <row r="19" spans="2:10" ht="15">
      <c r="B19" s="1">
        <v>15</v>
      </c>
      <c r="C19" s="7" t="s">
        <v>124</v>
      </c>
      <c r="D19" s="1" t="s">
        <v>19</v>
      </c>
      <c r="E19" s="1"/>
      <c r="F19" s="1">
        <v>108</v>
      </c>
      <c r="G19" s="1">
        <v>-36.700000000000003</v>
      </c>
      <c r="H19" s="1">
        <v>-0.33981481499999999</v>
      </c>
      <c r="I19" s="1">
        <v>0.41666666666666602</v>
      </c>
      <c r="J19" s="1">
        <v>0.58333333333333304</v>
      </c>
    </row>
    <row r="20" spans="2:10" ht="15">
      <c r="B20" s="1">
        <v>16</v>
      </c>
      <c r="C20" s="7" t="s">
        <v>125</v>
      </c>
      <c r="D20" s="1" t="s">
        <v>20</v>
      </c>
      <c r="E20" s="1"/>
      <c r="F20" s="1">
        <v>68</v>
      </c>
      <c r="G20" s="1">
        <v>-21.7</v>
      </c>
      <c r="H20" s="1">
        <v>-0.319117647</v>
      </c>
      <c r="I20" s="1">
        <v>0.35294117647058798</v>
      </c>
      <c r="J20" s="1">
        <v>0.64705882352941102</v>
      </c>
    </row>
    <row r="21" spans="2:10" ht="15">
      <c r="B21" s="1">
        <v>17</v>
      </c>
      <c r="C21" s="7" t="s">
        <v>126</v>
      </c>
      <c r="D21" s="1" t="s">
        <v>21</v>
      </c>
      <c r="E21" s="1"/>
      <c r="F21" s="1">
        <v>71</v>
      </c>
      <c r="G21" s="1">
        <v>-21.4</v>
      </c>
      <c r="H21" s="1">
        <v>-0.30140845100000002</v>
      </c>
      <c r="I21" s="1">
        <v>0.29577464788732299</v>
      </c>
      <c r="J21" s="1">
        <v>0.70422535211267601</v>
      </c>
    </row>
    <row r="22" spans="2:10" ht="15">
      <c r="B22" s="1">
        <v>18</v>
      </c>
      <c r="C22" s="7" t="s">
        <v>127</v>
      </c>
      <c r="D22" s="1" t="s">
        <v>22</v>
      </c>
      <c r="E22" s="1"/>
      <c r="F22" s="1">
        <v>46</v>
      </c>
      <c r="G22" s="1">
        <v>-13.5</v>
      </c>
      <c r="H22" s="1">
        <v>-0.29347826100000002</v>
      </c>
      <c r="I22" s="1">
        <v>0.34782608695652101</v>
      </c>
      <c r="J22" s="1">
        <v>0.65217391304347805</v>
      </c>
    </row>
    <row r="23" spans="2:10" ht="15">
      <c r="B23" s="1">
        <v>19</v>
      </c>
      <c r="C23" s="7" t="s">
        <v>128</v>
      </c>
      <c r="D23" s="1" t="s">
        <v>23</v>
      </c>
      <c r="E23" s="1"/>
      <c r="F23" s="1">
        <v>45</v>
      </c>
      <c r="G23" s="1">
        <v>-11.9</v>
      </c>
      <c r="H23" s="1">
        <v>-0.264444444</v>
      </c>
      <c r="I23" s="1">
        <v>0.46666666666666601</v>
      </c>
      <c r="J23" s="1">
        <v>0.53333333333333299</v>
      </c>
    </row>
    <row r="24" spans="2:10" ht="15">
      <c r="B24" s="1">
        <v>20</v>
      </c>
      <c r="C24" s="7" t="s">
        <v>129</v>
      </c>
      <c r="D24" s="1" t="s">
        <v>24</v>
      </c>
      <c r="E24" s="1"/>
      <c r="F24" s="1">
        <v>74</v>
      </c>
      <c r="G24" s="1">
        <v>-16.3</v>
      </c>
      <c r="H24" s="1">
        <v>-0.22027026999999999</v>
      </c>
      <c r="I24" s="1">
        <v>0.40540540540540498</v>
      </c>
      <c r="J24" s="1">
        <v>0.59459459459459396</v>
      </c>
    </row>
    <row r="25" spans="2:10" ht="15">
      <c r="B25" s="3">
        <v>21</v>
      </c>
      <c r="C25" s="8" t="s">
        <v>130</v>
      </c>
      <c r="D25" s="3" t="s">
        <v>25</v>
      </c>
      <c r="E25" s="3"/>
      <c r="F25" s="3">
        <v>34</v>
      </c>
      <c r="G25" s="3">
        <v>-4.9000000000000004</v>
      </c>
      <c r="H25" s="3">
        <v>-0.14411764699999999</v>
      </c>
      <c r="I25" s="3">
        <v>0.47058823529411697</v>
      </c>
      <c r="J25" s="3">
        <v>0.52941176470588203</v>
      </c>
    </row>
  </sheetData>
  <phoneticPr fontId="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638"/>
  <sheetViews>
    <sheetView workbookViewId="0">
      <selection activeCell="I23" sqref="I23"/>
    </sheetView>
  </sheetViews>
  <sheetFormatPr defaultColWidth="8.75" defaultRowHeight="15"/>
  <cols>
    <col min="1" max="1" width="8.75" style="10"/>
    <col min="2" max="2" width="14.625" style="10" customWidth="1"/>
    <col min="3" max="3" width="9.75" style="10" customWidth="1"/>
    <col min="4" max="4" width="11.75" style="10" customWidth="1"/>
    <col min="5" max="12" width="8.75" style="10"/>
    <col min="13" max="13" width="61.5" style="10" customWidth="1"/>
    <col min="14" max="16384" width="8.75" style="10"/>
  </cols>
  <sheetData>
    <row r="2" spans="2:13">
      <c r="B2" s="10" t="s">
        <v>1319</v>
      </c>
    </row>
    <row r="4" spans="2:13">
      <c r="B4" s="16" t="s">
        <v>133</v>
      </c>
      <c r="C4" s="16" t="s">
        <v>1314</v>
      </c>
      <c r="D4" s="17" t="s">
        <v>1304</v>
      </c>
      <c r="E4" s="16" t="s">
        <v>548</v>
      </c>
      <c r="F4" s="16" t="s">
        <v>549</v>
      </c>
      <c r="G4" s="16" t="s">
        <v>550</v>
      </c>
      <c r="H4" s="16" t="s">
        <v>551</v>
      </c>
      <c r="I4" s="16" t="s">
        <v>552</v>
      </c>
      <c r="J4" s="16" t="s">
        <v>553</v>
      </c>
      <c r="K4" s="16" t="s">
        <v>554</v>
      </c>
      <c r="L4" s="16" t="s">
        <v>555</v>
      </c>
      <c r="M4" s="16" t="s">
        <v>556</v>
      </c>
    </row>
    <row r="5" spans="2:13">
      <c r="B5" s="18" t="s">
        <v>1305</v>
      </c>
      <c r="C5" s="10" t="s">
        <v>58</v>
      </c>
      <c r="D5" s="10" t="s">
        <v>58</v>
      </c>
      <c r="E5" s="18">
        <v>-54.21</v>
      </c>
      <c r="F5" s="19">
        <v>2.0530244171368399E-12</v>
      </c>
      <c r="G5" s="18">
        <v>0.95468033155801102</v>
      </c>
      <c r="H5" s="18">
        <v>1</v>
      </c>
      <c r="I5" s="18">
        <v>24</v>
      </c>
      <c r="J5" s="18">
        <v>-25</v>
      </c>
      <c r="K5" s="18">
        <v>-2</v>
      </c>
      <c r="L5" s="18" t="s">
        <v>557</v>
      </c>
      <c r="M5" s="18" t="s">
        <v>558</v>
      </c>
    </row>
    <row r="6" spans="2:13">
      <c r="B6" s="18" t="s">
        <v>112</v>
      </c>
      <c r="C6" s="10" t="s">
        <v>358</v>
      </c>
      <c r="D6" s="10" t="s">
        <v>359</v>
      </c>
      <c r="E6" s="18">
        <v>-13.24</v>
      </c>
      <c r="F6" s="18">
        <v>4.4193491613011997E-2</v>
      </c>
      <c r="G6" s="18">
        <v>0.57875622920507797</v>
      </c>
      <c r="H6" s="18">
        <v>59</v>
      </c>
      <c r="I6" s="18">
        <v>84</v>
      </c>
      <c r="J6" s="18">
        <v>-82</v>
      </c>
      <c r="K6" s="18">
        <v>-59</v>
      </c>
      <c r="L6" s="18" t="s">
        <v>779</v>
      </c>
      <c r="M6" s="18" t="s">
        <v>780</v>
      </c>
    </row>
    <row r="7" spans="2:13">
      <c r="B7" s="18" t="s">
        <v>112</v>
      </c>
      <c r="C7" s="10" t="s">
        <v>293</v>
      </c>
      <c r="D7" s="10" t="s">
        <v>294</v>
      </c>
      <c r="E7" s="18">
        <v>-13.66</v>
      </c>
      <c r="F7" s="18">
        <v>2.5985305238231501E-2</v>
      </c>
      <c r="G7" s="18">
        <v>0.61080488375241904</v>
      </c>
      <c r="H7" s="18">
        <v>66</v>
      </c>
      <c r="I7" s="18">
        <v>83</v>
      </c>
      <c r="J7" s="18">
        <v>-39</v>
      </c>
      <c r="K7" s="18">
        <v>-22</v>
      </c>
      <c r="L7" s="18" t="s">
        <v>710</v>
      </c>
      <c r="M7" s="18" t="s">
        <v>711</v>
      </c>
    </row>
    <row r="8" spans="2:13">
      <c r="B8" s="18" t="s">
        <v>112</v>
      </c>
      <c r="C8" s="10" t="s">
        <v>316</v>
      </c>
      <c r="D8" s="10" t="s">
        <v>317</v>
      </c>
      <c r="E8" s="18">
        <v>-13.32</v>
      </c>
      <c r="F8" s="18">
        <v>3.2306206341498001E-2</v>
      </c>
      <c r="G8" s="18">
        <v>0.59802781260245796</v>
      </c>
      <c r="H8" s="18">
        <v>73</v>
      </c>
      <c r="I8" s="18">
        <v>85</v>
      </c>
      <c r="J8" s="18">
        <v>-53</v>
      </c>
      <c r="K8" s="18">
        <v>-41</v>
      </c>
      <c r="L8" s="18" t="s">
        <v>735</v>
      </c>
      <c r="M8" s="18" t="s">
        <v>736</v>
      </c>
    </row>
    <row r="9" spans="2:13">
      <c r="B9" s="18" t="s">
        <v>112</v>
      </c>
      <c r="C9" s="10" t="s">
        <v>302</v>
      </c>
      <c r="D9" s="10" t="s">
        <v>303</v>
      </c>
      <c r="E9" s="18">
        <v>-24.11</v>
      </c>
      <c r="F9" s="18">
        <v>2.6960025228610601E-2</v>
      </c>
      <c r="G9" s="18">
        <v>0.60867657135927999</v>
      </c>
      <c r="H9" s="18">
        <v>22</v>
      </c>
      <c r="I9" s="18">
        <v>51</v>
      </c>
      <c r="J9" s="18">
        <v>-17</v>
      </c>
      <c r="K9" s="18">
        <v>14</v>
      </c>
      <c r="L9" s="18" t="s">
        <v>720</v>
      </c>
      <c r="M9" s="18" t="s">
        <v>721</v>
      </c>
    </row>
    <row r="10" spans="2:13">
      <c r="B10" s="18" t="s">
        <v>112</v>
      </c>
      <c r="C10" s="10" t="s">
        <v>240</v>
      </c>
      <c r="D10" s="10" t="s">
        <v>241</v>
      </c>
      <c r="E10" s="18">
        <v>-14.64</v>
      </c>
      <c r="F10" s="18">
        <v>1.71463163236103E-2</v>
      </c>
      <c r="G10" s="18">
        <v>0.63399543506133604</v>
      </c>
      <c r="H10" s="18">
        <v>52</v>
      </c>
      <c r="I10" s="18">
        <v>62</v>
      </c>
      <c r="J10" s="18">
        <v>-23</v>
      </c>
      <c r="K10" s="18">
        <v>-13</v>
      </c>
      <c r="L10" s="18" t="s">
        <v>657</v>
      </c>
      <c r="M10" s="18" t="s">
        <v>658</v>
      </c>
    </row>
    <row r="11" spans="2:13">
      <c r="B11" s="18" t="s">
        <v>112</v>
      </c>
      <c r="C11" s="10" t="s">
        <v>305</v>
      </c>
      <c r="D11" s="10" t="s">
        <v>306</v>
      </c>
      <c r="E11" s="18">
        <v>-23.87</v>
      </c>
      <c r="F11" s="18">
        <v>2.8347567875867299E-2</v>
      </c>
      <c r="G11" s="18">
        <v>0.60575501389106501</v>
      </c>
      <c r="H11" s="18">
        <v>48</v>
      </c>
      <c r="I11" s="18">
        <v>86</v>
      </c>
      <c r="J11" s="18">
        <v>47</v>
      </c>
      <c r="K11" s="18">
        <v>86</v>
      </c>
      <c r="L11" s="18" t="s">
        <v>723</v>
      </c>
      <c r="M11" s="18" t="s">
        <v>724</v>
      </c>
    </row>
    <row r="12" spans="2:13">
      <c r="B12" s="18" t="s">
        <v>112</v>
      </c>
      <c r="C12" s="10" t="s">
        <v>307</v>
      </c>
      <c r="D12" s="10" t="s">
        <v>308</v>
      </c>
      <c r="E12" s="18">
        <v>-12.97</v>
      </c>
      <c r="F12" s="18">
        <v>2.86857949372149E-2</v>
      </c>
      <c r="G12" s="18">
        <v>0.60506095372340896</v>
      </c>
      <c r="H12" s="18">
        <v>2</v>
      </c>
      <c r="I12" s="18">
        <v>12</v>
      </c>
      <c r="J12" s="18">
        <v>-28</v>
      </c>
      <c r="K12" s="18">
        <v>-18</v>
      </c>
      <c r="L12" s="18" t="s">
        <v>725</v>
      </c>
      <c r="M12" s="18" t="s">
        <v>607</v>
      </c>
    </row>
    <row r="13" spans="2:13">
      <c r="B13" s="18" t="s">
        <v>112</v>
      </c>
      <c r="C13" s="10" t="s">
        <v>182</v>
      </c>
      <c r="D13" s="10" t="s">
        <v>183</v>
      </c>
      <c r="E13" s="18">
        <v>-13.21</v>
      </c>
      <c r="F13" s="18">
        <v>9.8975552996009002E-3</v>
      </c>
      <c r="G13" s="18">
        <v>0.66258867340621097</v>
      </c>
      <c r="H13" s="18">
        <v>76</v>
      </c>
      <c r="I13" s="18">
        <v>92</v>
      </c>
      <c r="J13" s="18">
        <v>-13</v>
      </c>
      <c r="K13" s="18">
        <v>5</v>
      </c>
      <c r="L13" s="18" t="s">
        <v>593</v>
      </c>
      <c r="M13" s="18" t="s">
        <v>594</v>
      </c>
    </row>
    <row r="14" spans="2:13">
      <c r="B14" s="18" t="s">
        <v>112</v>
      </c>
      <c r="C14" s="10" t="s">
        <v>296</v>
      </c>
      <c r="D14" s="10" t="s">
        <v>297</v>
      </c>
      <c r="E14" s="18">
        <v>-13.24</v>
      </c>
      <c r="F14" s="18">
        <v>2.6219106275828699E-2</v>
      </c>
      <c r="G14" s="18">
        <v>0.61028836998910097</v>
      </c>
      <c r="H14" s="18">
        <v>1</v>
      </c>
      <c r="I14" s="18">
        <v>16</v>
      </c>
      <c r="J14" s="18">
        <v>-86</v>
      </c>
      <c r="K14" s="18">
        <v>-69</v>
      </c>
      <c r="L14" s="18" t="s">
        <v>713</v>
      </c>
      <c r="M14" s="18" t="s">
        <v>714</v>
      </c>
    </row>
    <row r="15" spans="2:13">
      <c r="B15" s="18" t="s">
        <v>112</v>
      </c>
      <c r="C15" s="10" t="s">
        <v>286</v>
      </c>
      <c r="D15" s="10" t="s">
        <v>287</v>
      </c>
      <c r="E15" s="18">
        <v>-20.69</v>
      </c>
      <c r="F15" s="18">
        <v>2.5148682202176201E-2</v>
      </c>
      <c r="G15" s="18">
        <v>0.61268559872413697</v>
      </c>
      <c r="H15" s="18">
        <v>62</v>
      </c>
      <c r="I15" s="18">
        <v>96</v>
      </c>
      <c r="J15" s="18">
        <v>61</v>
      </c>
      <c r="K15" s="18">
        <v>96</v>
      </c>
      <c r="L15" s="18" t="s">
        <v>701</v>
      </c>
      <c r="M15" s="18" t="s">
        <v>702</v>
      </c>
    </row>
    <row r="16" spans="2:13">
      <c r="B16" s="18" t="s">
        <v>112</v>
      </c>
      <c r="C16" s="10" t="s">
        <v>212</v>
      </c>
      <c r="D16" s="10" t="s">
        <v>213</v>
      </c>
      <c r="E16" s="18">
        <v>-15.51</v>
      </c>
      <c r="F16" s="18">
        <v>1.39147820399072E-2</v>
      </c>
      <c r="G16" s="18">
        <v>0.64511528445312005</v>
      </c>
      <c r="H16" s="18">
        <v>64</v>
      </c>
      <c r="I16" s="18">
        <v>95</v>
      </c>
      <c r="J16" s="18">
        <v>75</v>
      </c>
      <c r="K16" s="18">
        <v>100</v>
      </c>
      <c r="L16" s="18" t="s">
        <v>625</v>
      </c>
      <c r="M16" s="18" t="s">
        <v>626</v>
      </c>
    </row>
    <row r="17" spans="2:13">
      <c r="B17" s="18" t="s">
        <v>112</v>
      </c>
      <c r="C17" s="10" t="s">
        <v>342</v>
      </c>
      <c r="D17" s="10" t="s">
        <v>343</v>
      </c>
      <c r="E17" s="18">
        <v>-17.55</v>
      </c>
      <c r="F17" s="18">
        <v>3.7960870836963499E-2</v>
      </c>
      <c r="G17" s="18">
        <v>0.588245584667068</v>
      </c>
      <c r="H17" s="18">
        <v>72</v>
      </c>
      <c r="I17" s="18">
        <v>83</v>
      </c>
      <c r="J17" s="18">
        <v>-126</v>
      </c>
      <c r="K17" s="18">
        <v>-116</v>
      </c>
      <c r="L17" s="18" t="s">
        <v>761</v>
      </c>
      <c r="M17" s="18" t="s">
        <v>762</v>
      </c>
    </row>
    <row r="18" spans="2:13">
      <c r="B18" s="18" t="s">
        <v>112</v>
      </c>
      <c r="C18" s="10" t="s">
        <v>274</v>
      </c>
      <c r="D18" s="10" t="s">
        <v>275</v>
      </c>
      <c r="E18" s="18">
        <v>-16.34</v>
      </c>
      <c r="F18" s="18">
        <v>2.3472278970048201E-2</v>
      </c>
      <c r="G18" s="18">
        <v>0.61661774545597603</v>
      </c>
      <c r="H18" s="18">
        <v>72</v>
      </c>
      <c r="I18" s="18">
        <v>86</v>
      </c>
      <c r="J18" s="18">
        <v>-67</v>
      </c>
      <c r="K18" s="18">
        <v>-54</v>
      </c>
      <c r="L18" s="18" t="s">
        <v>689</v>
      </c>
      <c r="M18" s="18" t="s">
        <v>690</v>
      </c>
    </row>
    <row r="19" spans="2:13">
      <c r="B19" s="18" t="s">
        <v>112</v>
      </c>
      <c r="C19" s="10" t="s">
        <v>314</v>
      </c>
      <c r="D19" s="10" t="s">
        <v>315</v>
      </c>
      <c r="E19" s="18">
        <v>-15.74</v>
      </c>
      <c r="F19" s="18">
        <v>3.2097060996701898E-2</v>
      </c>
      <c r="G19" s="18">
        <v>0.598415870092736</v>
      </c>
      <c r="H19" s="18">
        <v>4</v>
      </c>
      <c r="I19" s="18">
        <v>15</v>
      </c>
      <c r="J19" s="18">
        <v>40</v>
      </c>
      <c r="K19" s="18">
        <v>51</v>
      </c>
      <c r="L19" s="18" t="s">
        <v>734</v>
      </c>
      <c r="M19" s="18" t="s">
        <v>579</v>
      </c>
    </row>
    <row r="20" spans="2:13">
      <c r="B20" s="18" t="s">
        <v>112</v>
      </c>
      <c r="C20" s="10" t="s">
        <v>227</v>
      </c>
      <c r="D20" s="10" t="s">
        <v>228</v>
      </c>
      <c r="E20" s="18">
        <v>-19.649999999999999</v>
      </c>
      <c r="F20" s="18">
        <v>1.5885784450861501E-2</v>
      </c>
      <c r="G20" s="18">
        <v>0.63809963857912599</v>
      </c>
      <c r="H20" s="18">
        <v>39</v>
      </c>
      <c r="I20" s="18">
        <v>74</v>
      </c>
      <c r="J20" s="18">
        <v>43</v>
      </c>
      <c r="K20" s="18">
        <v>78</v>
      </c>
      <c r="L20" s="18" t="s">
        <v>640</v>
      </c>
      <c r="M20" s="18" t="s">
        <v>641</v>
      </c>
    </row>
    <row r="21" spans="2:13">
      <c r="B21" s="18" t="s">
        <v>112</v>
      </c>
      <c r="C21" s="10" t="s">
        <v>165</v>
      </c>
      <c r="D21" s="10" t="s">
        <v>166</v>
      </c>
      <c r="E21" s="18">
        <v>-25.31</v>
      </c>
      <c r="F21" s="18">
        <v>3.8483331523833002E-3</v>
      </c>
      <c r="G21" s="18">
        <v>0.70741882126348099</v>
      </c>
      <c r="H21" s="18">
        <v>32</v>
      </c>
      <c r="I21" s="18">
        <v>60</v>
      </c>
      <c r="J21" s="18">
        <v>-147</v>
      </c>
      <c r="K21" s="18">
        <v>-115</v>
      </c>
      <c r="L21" s="18" t="s">
        <v>575</v>
      </c>
      <c r="M21" s="18" t="s">
        <v>576</v>
      </c>
    </row>
    <row r="22" spans="2:13">
      <c r="B22" s="18" t="s">
        <v>112</v>
      </c>
      <c r="C22" s="10" t="s">
        <v>288</v>
      </c>
      <c r="D22" s="10" t="s">
        <v>289</v>
      </c>
      <c r="E22" s="18">
        <v>-16.579999999999998</v>
      </c>
      <c r="F22" s="18">
        <v>2.53614198415054E-2</v>
      </c>
      <c r="G22" s="18">
        <v>0.61220245713176402</v>
      </c>
      <c r="H22" s="18">
        <v>68</v>
      </c>
      <c r="I22" s="18">
        <v>96</v>
      </c>
      <c r="J22" s="18">
        <v>-10</v>
      </c>
      <c r="K22" s="18">
        <v>20</v>
      </c>
      <c r="L22" s="18" t="s">
        <v>704</v>
      </c>
      <c r="M22" s="18" t="s">
        <v>705</v>
      </c>
    </row>
    <row r="23" spans="2:13">
      <c r="B23" s="18" t="s">
        <v>112</v>
      </c>
      <c r="C23" s="10" t="s">
        <v>172</v>
      </c>
      <c r="D23" s="10" t="s">
        <v>173</v>
      </c>
      <c r="E23" s="18">
        <v>-17.48</v>
      </c>
      <c r="F23" s="18">
        <v>6.5188070725724998E-3</v>
      </c>
      <c r="G23" s="18">
        <v>0.68300755284074499</v>
      </c>
      <c r="H23" s="18">
        <v>71</v>
      </c>
      <c r="I23" s="18">
        <v>96</v>
      </c>
      <c r="J23" s="18">
        <v>-61</v>
      </c>
      <c r="K23" s="18">
        <v>-36</v>
      </c>
      <c r="L23" s="18" t="s">
        <v>582</v>
      </c>
      <c r="M23" s="18" t="s">
        <v>583</v>
      </c>
    </row>
    <row r="24" spans="2:13">
      <c r="B24" s="18" t="s">
        <v>112</v>
      </c>
      <c r="C24" s="10" t="s">
        <v>174</v>
      </c>
      <c r="D24" s="10" t="s">
        <v>175</v>
      </c>
      <c r="E24" s="18">
        <v>-15.53</v>
      </c>
      <c r="F24" s="18">
        <v>7.2471419928543E-3</v>
      </c>
      <c r="G24" s="18">
        <v>0.67792516703455796</v>
      </c>
      <c r="H24" s="18">
        <v>1</v>
      </c>
      <c r="I24" s="18">
        <v>10</v>
      </c>
      <c r="J24" s="18">
        <v>81</v>
      </c>
      <c r="K24" s="18">
        <v>90</v>
      </c>
      <c r="L24" s="18" t="s">
        <v>584</v>
      </c>
      <c r="M24" s="18" t="s">
        <v>585</v>
      </c>
    </row>
    <row r="25" spans="2:13">
      <c r="B25" s="18" t="s">
        <v>112</v>
      </c>
      <c r="C25" s="10" t="s">
        <v>189</v>
      </c>
      <c r="D25" s="10" t="s">
        <v>190</v>
      </c>
      <c r="E25" s="18">
        <v>-23.88</v>
      </c>
      <c r="F25" s="18">
        <v>1.1033886235987E-2</v>
      </c>
      <c r="G25" s="18">
        <v>0.65709885422707004</v>
      </c>
      <c r="H25" s="18">
        <v>10</v>
      </c>
      <c r="I25" s="18">
        <v>42</v>
      </c>
      <c r="J25" s="18">
        <v>-15</v>
      </c>
      <c r="K25" s="18">
        <v>15</v>
      </c>
      <c r="L25" s="18" t="s">
        <v>601</v>
      </c>
      <c r="M25" s="18" t="s">
        <v>602</v>
      </c>
    </row>
    <row r="26" spans="2:13">
      <c r="B26" s="18" t="s">
        <v>112</v>
      </c>
      <c r="C26" s="10" t="s">
        <v>309</v>
      </c>
      <c r="D26" s="10" t="s">
        <v>310</v>
      </c>
      <c r="E26" s="18">
        <v>-13.34</v>
      </c>
      <c r="F26" s="18">
        <v>2.94027379794893E-2</v>
      </c>
      <c r="G26" s="18">
        <v>0.60361195682996105</v>
      </c>
      <c r="H26" s="18">
        <v>71</v>
      </c>
      <c r="I26" s="18">
        <v>87</v>
      </c>
      <c r="J26" s="18">
        <v>-72</v>
      </c>
      <c r="K26" s="18">
        <v>-53</v>
      </c>
      <c r="L26" s="18" t="s">
        <v>726</v>
      </c>
      <c r="M26" s="18" t="s">
        <v>727</v>
      </c>
    </row>
    <row r="27" spans="2:13">
      <c r="B27" s="18" t="s">
        <v>112</v>
      </c>
      <c r="C27" s="10" t="s">
        <v>197</v>
      </c>
      <c r="D27" s="10" t="s">
        <v>198</v>
      </c>
      <c r="E27" s="18">
        <v>-11.76</v>
      </c>
      <c r="F27" s="18">
        <v>1.1959637598869199E-2</v>
      </c>
      <c r="G27" s="18">
        <v>0.65297898140486899</v>
      </c>
      <c r="H27" s="18">
        <v>72</v>
      </c>
      <c r="I27" s="18">
        <v>87</v>
      </c>
      <c r="J27" s="18">
        <v>-161</v>
      </c>
      <c r="K27" s="18">
        <v>-146</v>
      </c>
      <c r="L27" s="18" t="s">
        <v>609</v>
      </c>
      <c r="M27" s="18" t="s">
        <v>610</v>
      </c>
    </row>
    <row r="28" spans="2:13">
      <c r="B28" s="18" t="s">
        <v>112</v>
      </c>
      <c r="C28" s="10" t="s">
        <v>265</v>
      </c>
      <c r="D28" s="10" t="s">
        <v>266</v>
      </c>
      <c r="E28" s="18">
        <v>-13.73</v>
      </c>
      <c r="F28" s="18">
        <v>2.1557596618067498E-2</v>
      </c>
      <c r="G28" s="18">
        <v>0.62140912340684495</v>
      </c>
      <c r="H28" s="18">
        <v>66</v>
      </c>
      <c r="I28" s="18">
        <v>78</v>
      </c>
      <c r="J28" s="18">
        <v>75</v>
      </c>
      <c r="K28" s="18">
        <v>86</v>
      </c>
      <c r="L28" s="18" t="s">
        <v>681</v>
      </c>
      <c r="M28" s="18" t="s">
        <v>661</v>
      </c>
    </row>
    <row r="29" spans="2:13">
      <c r="B29" s="18" t="s">
        <v>112</v>
      </c>
      <c r="C29" s="10" t="s">
        <v>204</v>
      </c>
      <c r="D29" s="10" t="s">
        <v>205</v>
      </c>
      <c r="E29" s="18">
        <v>-21.68</v>
      </c>
      <c r="F29" s="18">
        <v>1.30602037265098E-2</v>
      </c>
      <c r="G29" s="18">
        <v>0.64842664798640903</v>
      </c>
      <c r="H29" s="18">
        <v>48</v>
      </c>
      <c r="I29" s="18">
        <v>84</v>
      </c>
      <c r="J29" s="18">
        <v>-125</v>
      </c>
      <c r="K29" s="18">
        <v>-86</v>
      </c>
      <c r="L29" s="18" t="s">
        <v>617</v>
      </c>
      <c r="M29" s="18" t="s">
        <v>618</v>
      </c>
    </row>
    <row r="30" spans="2:13">
      <c r="B30" s="18" t="s">
        <v>112</v>
      </c>
      <c r="C30" s="10" t="s">
        <v>271</v>
      </c>
      <c r="D30" s="10" t="s">
        <v>272</v>
      </c>
      <c r="E30" s="18">
        <v>-14.52</v>
      </c>
      <c r="F30" s="18">
        <v>2.26578849249322E-2</v>
      </c>
      <c r="G30" s="18">
        <v>0.61861388159364705</v>
      </c>
      <c r="H30" s="18">
        <v>43</v>
      </c>
      <c r="I30" s="18">
        <v>53</v>
      </c>
      <c r="J30" s="18">
        <v>-25</v>
      </c>
      <c r="K30" s="18">
        <v>-15</v>
      </c>
      <c r="L30" s="18" t="s">
        <v>686</v>
      </c>
      <c r="M30" s="18" t="s">
        <v>658</v>
      </c>
    </row>
    <row r="31" spans="2:13">
      <c r="B31" s="18" t="s">
        <v>112</v>
      </c>
      <c r="C31" s="10" t="s">
        <v>234</v>
      </c>
      <c r="D31" s="10" t="s">
        <v>235</v>
      </c>
      <c r="E31" s="18">
        <v>-14.35</v>
      </c>
      <c r="F31" s="18">
        <v>1.67790625054903E-2</v>
      </c>
      <c r="G31" s="18">
        <v>0.63516377685568004</v>
      </c>
      <c r="H31" s="18">
        <v>64</v>
      </c>
      <c r="I31" s="18">
        <v>83</v>
      </c>
      <c r="J31" s="18">
        <v>-194</v>
      </c>
      <c r="K31" s="18">
        <v>-174</v>
      </c>
      <c r="L31" s="18" t="s">
        <v>648</v>
      </c>
      <c r="M31" s="18" t="s">
        <v>649</v>
      </c>
    </row>
    <row r="32" spans="2:13">
      <c r="B32" s="18" t="s">
        <v>112</v>
      </c>
      <c r="C32" s="10" t="s">
        <v>156</v>
      </c>
      <c r="D32" s="10" t="s">
        <v>157</v>
      </c>
      <c r="E32" s="18">
        <v>-12.6</v>
      </c>
      <c r="F32" s="18">
        <v>2.5083203586072E-3</v>
      </c>
      <c r="G32" s="18">
        <v>0.72627654608564796</v>
      </c>
      <c r="H32" s="18">
        <v>68</v>
      </c>
      <c r="I32" s="18">
        <v>77</v>
      </c>
      <c r="J32" s="18">
        <v>-134</v>
      </c>
      <c r="K32" s="18">
        <v>-124</v>
      </c>
      <c r="L32" s="18" t="s">
        <v>565</v>
      </c>
      <c r="M32" s="18" t="s">
        <v>566</v>
      </c>
    </row>
    <row r="33" spans="2:13">
      <c r="B33" s="18" t="s">
        <v>112</v>
      </c>
      <c r="C33" s="10" t="s">
        <v>350</v>
      </c>
      <c r="D33" s="10" t="s">
        <v>351</v>
      </c>
      <c r="E33" s="18">
        <v>-13.22</v>
      </c>
      <c r="F33" s="18">
        <v>3.9436062692743898E-2</v>
      </c>
      <c r="G33" s="18">
        <v>0.58589122471132205</v>
      </c>
      <c r="H33" s="18">
        <v>66</v>
      </c>
      <c r="I33" s="18">
        <v>84</v>
      </c>
      <c r="J33" s="18">
        <v>-83</v>
      </c>
      <c r="K33" s="18">
        <v>-68</v>
      </c>
      <c r="L33" s="18" t="s">
        <v>769</v>
      </c>
      <c r="M33" s="18" t="s">
        <v>770</v>
      </c>
    </row>
    <row r="34" spans="2:13">
      <c r="B34" s="18" t="s">
        <v>112</v>
      </c>
      <c r="C34" s="10" t="s">
        <v>263</v>
      </c>
      <c r="D34" s="10" t="s">
        <v>264</v>
      </c>
      <c r="E34" s="18">
        <v>-14.16</v>
      </c>
      <c r="F34" s="18">
        <v>2.1545008002917601E-2</v>
      </c>
      <c r="G34" s="18">
        <v>0.62144179492717799</v>
      </c>
      <c r="H34" s="18">
        <v>34</v>
      </c>
      <c r="I34" s="18">
        <v>72</v>
      </c>
      <c r="J34" s="18">
        <v>-84</v>
      </c>
      <c r="K34" s="18">
        <v>-48</v>
      </c>
      <c r="L34" s="18" t="s">
        <v>679</v>
      </c>
      <c r="M34" s="18" t="s">
        <v>680</v>
      </c>
    </row>
    <row r="35" spans="2:13">
      <c r="B35" s="18" t="s">
        <v>112</v>
      </c>
      <c r="C35" s="10" t="s">
        <v>161</v>
      </c>
      <c r="D35" s="10" t="s">
        <v>162</v>
      </c>
      <c r="E35" s="18">
        <v>-14.99</v>
      </c>
      <c r="F35" s="18">
        <v>3.3602996866445999E-3</v>
      </c>
      <c r="G35" s="18">
        <v>0.713481165521202</v>
      </c>
      <c r="H35" s="18">
        <v>54</v>
      </c>
      <c r="I35" s="18">
        <v>78</v>
      </c>
      <c r="J35" s="18">
        <v>-132</v>
      </c>
      <c r="K35" s="18">
        <v>-106</v>
      </c>
      <c r="L35" s="18" t="s">
        <v>571</v>
      </c>
      <c r="M35" s="18" t="s">
        <v>572</v>
      </c>
    </row>
    <row r="36" spans="2:13">
      <c r="B36" s="18" t="s">
        <v>112</v>
      </c>
      <c r="C36" s="10" t="s">
        <v>216</v>
      </c>
      <c r="D36" s="10" t="s">
        <v>217</v>
      </c>
      <c r="E36" s="18">
        <v>-16.29</v>
      </c>
      <c r="F36" s="18">
        <v>1.41945225437662E-2</v>
      </c>
      <c r="G36" s="18">
        <v>0.64406942803398404</v>
      </c>
      <c r="H36" s="18">
        <v>67</v>
      </c>
      <c r="I36" s="18">
        <v>102</v>
      </c>
      <c r="J36" s="18">
        <v>-21</v>
      </c>
      <c r="K36" s="18">
        <v>16</v>
      </c>
      <c r="L36" s="18" t="s">
        <v>629</v>
      </c>
      <c r="M36" s="18" t="s">
        <v>630</v>
      </c>
    </row>
    <row r="37" spans="2:13">
      <c r="B37" s="18" t="s">
        <v>112</v>
      </c>
      <c r="C37" s="10" t="s">
        <v>176</v>
      </c>
      <c r="D37" s="10" t="s">
        <v>177</v>
      </c>
      <c r="E37" s="18">
        <v>-15.03</v>
      </c>
      <c r="F37" s="18">
        <v>7.6576096914568997E-3</v>
      </c>
      <c r="G37" s="18">
        <v>0.67525636380662701</v>
      </c>
      <c r="H37" s="18">
        <v>33</v>
      </c>
      <c r="I37" s="18">
        <v>70</v>
      </c>
      <c r="J37" s="18">
        <v>-93</v>
      </c>
      <c r="K37" s="18">
        <v>-57</v>
      </c>
      <c r="L37" s="18" t="s">
        <v>586</v>
      </c>
      <c r="M37" s="18" t="s">
        <v>587</v>
      </c>
    </row>
    <row r="38" spans="2:13">
      <c r="B38" s="18" t="s">
        <v>112</v>
      </c>
      <c r="C38" s="10" t="s">
        <v>259</v>
      </c>
      <c r="D38" s="10" t="s">
        <v>260</v>
      </c>
      <c r="E38" s="18">
        <v>-15.47</v>
      </c>
      <c r="F38" s="18">
        <v>2.06639282779018E-2</v>
      </c>
      <c r="G38" s="18">
        <v>0.62376962591193796</v>
      </c>
      <c r="H38" s="18">
        <v>32</v>
      </c>
      <c r="I38" s="18">
        <v>59</v>
      </c>
      <c r="J38" s="18">
        <v>-157</v>
      </c>
      <c r="K38" s="18">
        <v>-133</v>
      </c>
      <c r="L38" s="18" t="s">
        <v>603</v>
      </c>
      <c r="M38" s="18" t="s">
        <v>676</v>
      </c>
    </row>
    <row r="39" spans="2:13">
      <c r="B39" s="18" t="s">
        <v>112</v>
      </c>
      <c r="C39" s="10" t="s">
        <v>191</v>
      </c>
      <c r="D39" s="10" t="s">
        <v>192</v>
      </c>
      <c r="E39" s="18">
        <v>-15.75</v>
      </c>
      <c r="F39" s="18">
        <v>1.11958466780613E-2</v>
      </c>
      <c r="G39" s="18">
        <v>0.65635692697360404</v>
      </c>
      <c r="H39" s="18">
        <v>73</v>
      </c>
      <c r="I39" s="18">
        <v>88</v>
      </c>
      <c r="J39" s="18">
        <v>-12</v>
      </c>
      <c r="K39" s="18">
        <v>2</v>
      </c>
      <c r="L39" s="18" t="s">
        <v>603</v>
      </c>
      <c r="M39" s="18" t="s">
        <v>604</v>
      </c>
    </row>
    <row r="40" spans="2:13">
      <c r="B40" s="18" t="s">
        <v>112</v>
      </c>
      <c r="C40" s="10" t="s">
        <v>199</v>
      </c>
      <c r="D40" s="10" t="s">
        <v>200</v>
      </c>
      <c r="E40" s="18">
        <v>-11.75</v>
      </c>
      <c r="F40" s="18">
        <v>1.2921349416022699E-2</v>
      </c>
      <c r="G40" s="18">
        <v>0.64898226703421902</v>
      </c>
      <c r="H40" s="18">
        <v>1</v>
      </c>
      <c r="I40" s="18">
        <v>8</v>
      </c>
      <c r="J40" s="18">
        <v>-153</v>
      </c>
      <c r="K40" s="18">
        <v>-146</v>
      </c>
      <c r="L40" s="18" t="s">
        <v>612</v>
      </c>
      <c r="M40" s="18" t="s">
        <v>613</v>
      </c>
    </row>
    <row r="41" spans="2:13">
      <c r="B41" s="18" t="s">
        <v>112</v>
      </c>
      <c r="C41" s="10" t="s">
        <v>98</v>
      </c>
      <c r="D41" s="10" t="s">
        <v>97</v>
      </c>
      <c r="E41" s="18">
        <v>-13.42</v>
      </c>
      <c r="F41" s="18">
        <v>2.30270805755435E-2</v>
      </c>
      <c r="G41" s="18">
        <v>0.61770159485999598</v>
      </c>
      <c r="H41" s="18">
        <v>66</v>
      </c>
      <c r="I41" s="18">
        <v>89</v>
      </c>
      <c r="J41" s="18">
        <v>-198</v>
      </c>
      <c r="K41" s="18">
        <v>-166</v>
      </c>
      <c r="L41" s="18" t="s">
        <v>99</v>
      </c>
      <c r="M41" s="18" t="s">
        <v>688</v>
      </c>
    </row>
    <row r="42" spans="2:13">
      <c r="B42" s="18" t="s">
        <v>112</v>
      </c>
      <c r="C42" s="10" t="s">
        <v>250</v>
      </c>
      <c r="D42" s="10" t="s">
        <v>251</v>
      </c>
      <c r="E42" s="18">
        <v>-17</v>
      </c>
      <c r="F42" s="18">
        <v>1.8300329003032099E-2</v>
      </c>
      <c r="G42" s="18">
        <v>0.63045828433956796</v>
      </c>
      <c r="H42" s="18">
        <v>66</v>
      </c>
      <c r="I42" s="18">
        <v>93</v>
      </c>
      <c r="J42" s="18">
        <v>-14</v>
      </c>
      <c r="K42" s="18">
        <v>15</v>
      </c>
      <c r="L42" s="18" t="s">
        <v>667</v>
      </c>
      <c r="M42" s="18" t="s">
        <v>668</v>
      </c>
    </row>
    <row r="43" spans="2:13">
      <c r="B43" s="18" t="s">
        <v>112</v>
      </c>
      <c r="C43" s="10" t="s">
        <v>311</v>
      </c>
      <c r="D43" s="10" t="s">
        <v>312</v>
      </c>
      <c r="E43" s="18">
        <v>-13.39</v>
      </c>
      <c r="F43" s="18">
        <v>3.0956660933343899E-2</v>
      </c>
      <c r="G43" s="18">
        <v>0.60056933583365302</v>
      </c>
      <c r="H43" s="18">
        <v>72</v>
      </c>
      <c r="I43" s="18">
        <v>91</v>
      </c>
      <c r="J43" s="18">
        <v>31</v>
      </c>
      <c r="K43" s="18">
        <v>46</v>
      </c>
      <c r="L43" s="18" t="s">
        <v>729</v>
      </c>
      <c r="M43" s="18" t="s">
        <v>730</v>
      </c>
    </row>
    <row r="44" spans="2:13">
      <c r="B44" s="18" t="s">
        <v>112</v>
      </c>
      <c r="C44" s="10" t="s">
        <v>322</v>
      </c>
      <c r="D44" s="10" t="s">
        <v>323</v>
      </c>
      <c r="E44" s="18">
        <v>-14.27</v>
      </c>
      <c r="F44" s="18">
        <v>3.3818728305843801E-2</v>
      </c>
      <c r="G44" s="18">
        <v>0.59528144616267697</v>
      </c>
      <c r="H44" s="18">
        <v>1</v>
      </c>
      <c r="I44" s="18">
        <v>16</v>
      </c>
      <c r="J44" s="18">
        <v>67</v>
      </c>
      <c r="K44" s="18">
        <v>82</v>
      </c>
      <c r="L44" s="18" t="s">
        <v>742</v>
      </c>
      <c r="M44" s="18" t="s">
        <v>743</v>
      </c>
    </row>
    <row r="45" spans="2:13">
      <c r="B45" s="18" t="s">
        <v>112</v>
      </c>
      <c r="C45" s="10" t="s">
        <v>206</v>
      </c>
      <c r="D45" s="10" t="s">
        <v>207</v>
      </c>
      <c r="E45" s="18">
        <v>-13.28</v>
      </c>
      <c r="F45" s="18">
        <v>1.3098072157679099E-2</v>
      </c>
      <c r="G45" s="18">
        <v>0.64827600567767096</v>
      </c>
      <c r="H45" s="18">
        <v>68</v>
      </c>
      <c r="I45" s="18">
        <v>96</v>
      </c>
      <c r="J45" s="18">
        <v>-181</v>
      </c>
      <c r="K45" s="18">
        <v>-157</v>
      </c>
      <c r="L45" s="18" t="s">
        <v>619</v>
      </c>
      <c r="M45" s="18" t="s">
        <v>620</v>
      </c>
    </row>
    <row r="46" spans="2:13">
      <c r="B46" s="18" t="s">
        <v>112</v>
      </c>
      <c r="C46" s="10" t="s">
        <v>184</v>
      </c>
      <c r="D46" s="10" t="s">
        <v>185</v>
      </c>
      <c r="E46" s="18">
        <v>-16.68</v>
      </c>
      <c r="F46" s="18">
        <v>9.9579821726093008E-3</v>
      </c>
      <c r="G46" s="18">
        <v>0.66228323743164796</v>
      </c>
      <c r="H46" s="18">
        <v>69</v>
      </c>
      <c r="I46" s="18">
        <v>83</v>
      </c>
      <c r="J46" s="18">
        <v>-135</v>
      </c>
      <c r="K46" s="18">
        <v>-120</v>
      </c>
      <c r="L46" s="18" t="s">
        <v>595</v>
      </c>
      <c r="M46" s="18" t="s">
        <v>596</v>
      </c>
    </row>
    <row r="47" spans="2:13">
      <c r="B47" s="18" t="s">
        <v>112</v>
      </c>
      <c r="C47" s="10" t="s">
        <v>327</v>
      </c>
      <c r="D47" s="10" t="s">
        <v>328</v>
      </c>
      <c r="E47" s="18">
        <v>-15.66</v>
      </c>
      <c r="F47" s="18">
        <v>3.5114130698832402E-2</v>
      </c>
      <c r="G47" s="18">
        <v>0.59300853929512898</v>
      </c>
      <c r="H47" s="18">
        <v>1</v>
      </c>
      <c r="I47" s="18">
        <v>13</v>
      </c>
      <c r="J47" s="18">
        <v>-122</v>
      </c>
      <c r="K47" s="18">
        <v>-110</v>
      </c>
      <c r="L47" s="18" t="s">
        <v>747</v>
      </c>
      <c r="M47" s="18" t="s">
        <v>748</v>
      </c>
    </row>
    <row r="48" spans="2:13">
      <c r="B48" s="18" t="s">
        <v>112</v>
      </c>
      <c r="C48" s="10" t="s">
        <v>34</v>
      </c>
      <c r="D48" s="10" t="s">
        <v>33</v>
      </c>
      <c r="E48" s="18">
        <v>-16.3</v>
      </c>
      <c r="F48" s="18">
        <v>3.1296206128128203E-2</v>
      </c>
      <c r="G48" s="18">
        <v>0.59992139505638498</v>
      </c>
      <c r="H48" s="18">
        <v>71</v>
      </c>
      <c r="I48" s="18">
        <v>90</v>
      </c>
      <c r="J48" s="18">
        <v>77</v>
      </c>
      <c r="K48" s="18">
        <v>99</v>
      </c>
      <c r="L48" s="18" t="s">
        <v>35</v>
      </c>
      <c r="M48" s="18" t="s">
        <v>731</v>
      </c>
    </row>
    <row r="49" spans="2:13">
      <c r="B49" s="18" t="s">
        <v>112</v>
      </c>
      <c r="C49" s="10" t="s">
        <v>150</v>
      </c>
      <c r="D49" s="10" t="s">
        <v>151</v>
      </c>
      <c r="E49" s="18">
        <v>-164.19</v>
      </c>
      <c r="F49" s="19">
        <v>1.6503341344509202E-5</v>
      </c>
      <c r="G49" s="18">
        <v>0.90642368385458305</v>
      </c>
      <c r="H49" s="18">
        <v>1</v>
      </c>
      <c r="I49" s="18">
        <v>39</v>
      </c>
      <c r="J49" s="18">
        <v>-79</v>
      </c>
      <c r="K49" s="18">
        <v>-41</v>
      </c>
      <c r="L49" s="18" t="s">
        <v>559</v>
      </c>
      <c r="M49" s="18" t="s">
        <v>560</v>
      </c>
    </row>
    <row r="50" spans="2:13">
      <c r="B50" s="18" t="s">
        <v>112</v>
      </c>
      <c r="C50" s="10" t="s">
        <v>245</v>
      </c>
      <c r="D50" s="10" t="s">
        <v>246</v>
      </c>
      <c r="E50" s="18">
        <v>-14.53</v>
      </c>
      <c r="F50" s="18">
        <v>1.76371364584633E-2</v>
      </c>
      <c r="G50" s="18">
        <v>0.63246693248961094</v>
      </c>
      <c r="H50" s="18">
        <v>67</v>
      </c>
      <c r="I50" s="18">
        <v>94</v>
      </c>
      <c r="J50" s="18">
        <v>-13</v>
      </c>
      <c r="K50" s="18">
        <v>12</v>
      </c>
      <c r="L50" s="18" t="s">
        <v>662</v>
      </c>
      <c r="M50" s="18" t="s">
        <v>663</v>
      </c>
    </row>
    <row r="51" spans="2:13">
      <c r="B51" s="18" t="s">
        <v>112</v>
      </c>
      <c r="C51" s="10" t="s">
        <v>364</v>
      </c>
      <c r="D51" s="10" t="s">
        <v>365</v>
      </c>
      <c r="E51" s="18">
        <v>-19.89</v>
      </c>
      <c r="F51" s="18">
        <v>4.4872594906080802E-2</v>
      </c>
      <c r="G51" s="18">
        <v>0.577789039741612</v>
      </c>
      <c r="H51" s="18">
        <v>11</v>
      </c>
      <c r="I51" s="18">
        <v>43</v>
      </c>
      <c r="J51" s="18">
        <v>-111</v>
      </c>
      <c r="K51" s="18">
        <v>-78</v>
      </c>
      <c r="L51" s="18" t="s">
        <v>786</v>
      </c>
      <c r="M51" s="18" t="s">
        <v>787</v>
      </c>
    </row>
    <row r="52" spans="2:13">
      <c r="B52" s="18" t="s">
        <v>112</v>
      </c>
      <c r="C52" s="10" t="s">
        <v>219</v>
      </c>
      <c r="D52" s="10" t="s">
        <v>220</v>
      </c>
      <c r="E52" s="18">
        <v>-13.96</v>
      </c>
      <c r="F52" s="18">
        <v>1.42435221769967E-2</v>
      </c>
      <c r="G52" s="18">
        <v>0.64388806571507196</v>
      </c>
      <c r="H52" s="18">
        <v>6</v>
      </c>
      <c r="I52" s="18">
        <v>16</v>
      </c>
      <c r="J52" s="18">
        <v>-172</v>
      </c>
      <c r="K52" s="18">
        <v>-162</v>
      </c>
      <c r="L52" s="18" t="s">
        <v>632</v>
      </c>
      <c r="M52" s="18" t="s">
        <v>633</v>
      </c>
    </row>
    <row r="53" spans="2:13">
      <c r="B53" s="18" t="s">
        <v>112</v>
      </c>
      <c r="C53" s="10" t="s">
        <v>284</v>
      </c>
      <c r="D53" s="10" t="s">
        <v>285</v>
      </c>
      <c r="E53" s="18">
        <v>-13.01</v>
      </c>
      <c r="F53" s="18">
        <v>2.5030364193265198E-2</v>
      </c>
      <c r="G53" s="18">
        <v>0.61295579098140895</v>
      </c>
      <c r="H53" s="18">
        <v>1</v>
      </c>
      <c r="I53" s="18">
        <v>12</v>
      </c>
      <c r="J53" s="18">
        <v>-152</v>
      </c>
      <c r="K53" s="18">
        <v>-141</v>
      </c>
      <c r="L53" s="18" t="s">
        <v>699</v>
      </c>
      <c r="M53" s="18" t="s">
        <v>700</v>
      </c>
    </row>
    <row r="54" spans="2:13">
      <c r="B54" s="18" t="s">
        <v>112</v>
      </c>
      <c r="C54" s="10" t="s">
        <v>214</v>
      </c>
      <c r="D54" s="10" t="s">
        <v>215</v>
      </c>
      <c r="E54" s="18">
        <v>-16.93</v>
      </c>
      <c r="F54" s="18">
        <v>1.4142957609794501E-2</v>
      </c>
      <c r="G54" s="18">
        <v>0.64426086869822996</v>
      </c>
      <c r="H54" s="18">
        <v>43</v>
      </c>
      <c r="I54" s="18">
        <v>59</v>
      </c>
      <c r="J54" s="18">
        <v>-110</v>
      </c>
      <c r="K54" s="18">
        <v>-93</v>
      </c>
      <c r="L54" s="18" t="s">
        <v>627</v>
      </c>
      <c r="M54" s="18" t="s">
        <v>628</v>
      </c>
    </row>
    <row r="55" spans="2:13">
      <c r="B55" s="18" t="s">
        <v>112</v>
      </c>
      <c r="C55" s="10" t="s">
        <v>368</v>
      </c>
      <c r="D55" s="10" t="s">
        <v>369</v>
      </c>
      <c r="E55" s="18">
        <v>-14.28</v>
      </c>
      <c r="F55" s="18">
        <v>4.58902549930576E-2</v>
      </c>
      <c r="G55" s="18">
        <v>0.57636149868083097</v>
      </c>
      <c r="H55" s="18">
        <v>12</v>
      </c>
      <c r="I55" s="18">
        <v>16</v>
      </c>
      <c r="J55" s="18">
        <v>-35</v>
      </c>
      <c r="K55" s="18">
        <v>-31</v>
      </c>
      <c r="L55" s="18" t="s">
        <v>790</v>
      </c>
      <c r="M55" s="18" t="s">
        <v>791</v>
      </c>
    </row>
    <row r="56" spans="2:13">
      <c r="B56" s="18" t="s">
        <v>112</v>
      </c>
      <c r="C56" s="10" t="s">
        <v>159</v>
      </c>
      <c r="D56" s="10" t="s">
        <v>160</v>
      </c>
      <c r="E56" s="18">
        <v>-16.23</v>
      </c>
      <c r="F56" s="18">
        <v>3.0324850335031999E-3</v>
      </c>
      <c r="G56" s="18">
        <v>0.718014874832692</v>
      </c>
      <c r="H56" s="18">
        <v>72</v>
      </c>
      <c r="I56" s="18">
        <v>94</v>
      </c>
      <c r="J56" s="18">
        <v>-139</v>
      </c>
      <c r="K56" s="18">
        <v>-121</v>
      </c>
      <c r="L56" s="18" t="s">
        <v>569</v>
      </c>
      <c r="M56" s="18" t="s">
        <v>570</v>
      </c>
    </row>
    <row r="57" spans="2:13">
      <c r="B57" s="18" t="s">
        <v>112</v>
      </c>
      <c r="C57" s="10" t="s">
        <v>231</v>
      </c>
      <c r="D57" s="10" t="s">
        <v>232</v>
      </c>
      <c r="E57" s="18">
        <v>-15.06</v>
      </c>
      <c r="F57" s="18">
        <v>1.6528409871587098E-2</v>
      </c>
      <c r="G57" s="18">
        <v>0.63597379875788596</v>
      </c>
      <c r="H57" s="18">
        <v>66</v>
      </c>
      <c r="I57" s="18">
        <v>94</v>
      </c>
      <c r="J57" s="18">
        <v>77</v>
      </c>
      <c r="K57" s="18">
        <v>99</v>
      </c>
      <c r="L57" s="18" t="s">
        <v>644</v>
      </c>
      <c r="M57" s="18" t="s">
        <v>645</v>
      </c>
    </row>
    <row r="58" spans="2:13">
      <c r="B58" s="18" t="s">
        <v>112</v>
      </c>
      <c r="C58" s="10" t="s">
        <v>178</v>
      </c>
      <c r="D58" s="10" t="s">
        <v>179</v>
      </c>
      <c r="E58" s="18">
        <v>-12.85</v>
      </c>
      <c r="F58" s="18">
        <v>7.9450633018297006E-3</v>
      </c>
      <c r="G58" s="18">
        <v>0.67346140082115402</v>
      </c>
      <c r="H58" s="18">
        <v>1</v>
      </c>
      <c r="I58" s="18">
        <v>15</v>
      </c>
      <c r="J58" s="18">
        <v>-128</v>
      </c>
      <c r="K58" s="18">
        <v>-113</v>
      </c>
      <c r="L58" s="18" t="s">
        <v>588</v>
      </c>
      <c r="M58" s="18" t="s">
        <v>589</v>
      </c>
    </row>
    <row r="59" spans="2:13">
      <c r="B59" s="18" t="s">
        <v>112</v>
      </c>
      <c r="C59" s="10" t="s">
        <v>243</v>
      </c>
      <c r="D59" s="10" t="s">
        <v>244</v>
      </c>
      <c r="E59" s="18">
        <v>-12.22</v>
      </c>
      <c r="F59" s="18">
        <v>1.7627817764022499E-2</v>
      </c>
      <c r="G59" s="18">
        <v>0.63249561242631203</v>
      </c>
      <c r="H59" s="18">
        <v>22</v>
      </c>
      <c r="I59" s="18">
        <v>34</v>
      </c>
      <c r="J59" s="18">
        <v>29</v>
      </c>
      <c r="K59" s="18">
        <v>40</v>
      </c>
      <c r="L59" s="18" t="s">
        <v>660</v>
      </c>
      <c r="M59" s="18" t="s">
        <v>661</v>
      </c>
    </row>
    <row r="60" spans="2:13">
      <c r="B60" s="18" t="s">
        <v>112</v>
      </c>
      <c r="C60" s="10" t="s">
        <v>319</v>
      </c>
      <c r="D60" s="10" t="s">
        <v>320</v>
      </c>
      <c r="E60" s="18">
        <v>-18.239999999999998</v>
      </c>
      <c r="F60" s="18">
        <v>3.2570453030894501E-2</v>
      </c>
      <c r="G60" s="18">
        <v>0.59754047111348696</v>
      </c>
      <c r="H60" s="18">
        <v>68</v>
      </c>
      <c r="I60" s="18">
        <v>84</v>
      </c>
      <c r="J60" s="18">
        <v>-64</v>
      </c>
      <c r="K60" s="18">
        <v>-42</v>
      </c>
      <c r="L60" s="18" t="s">
        <v>738</v>
      </c>
      <c r="M60" s="18" t="s">
        <v>739</v>
      </c>
    </row>
    <row r="61" spans="2:13">
      <c r="B61" s="18" t="s">
        <v>112</v>
      </c>
      <c r="C61" s="10" t="s">
        <v>180</v>
      </c>
      <c r="D61" s="10" t="s">
        <v>181</v>
      </c>
      <c r="E61" s="18">
        <v>-12.27</v>
      </c>
      <c r="F61" s="18">
        <v>9.8460585674968997E-3</v>
      </c>
      <c r="G61" s="18">
        <v>0.66285025852993695</v>
      </c>
      <c r="H61" s="18">
        <v>50</v>
      </c>
      <c r="I61" s="18">
        <v>78</v>
      </c>
      <c r="J61" s="18">
        <v>65</v>
      </c>
      <c r="K61" s="18">
        <v>93</v>
      </c>
      <c r="L61" s="18" t="s">
        <v>591</v>
      </c>
      <c r="M61" s="18" t="s">
        <v>592</v>
      </c>
    </row>
    <row r="62" spans="2:13">
      <c r="B62" s="18" t="s">
        <v>112</v>
      </c>
      <c r="C62" s="10" t="s">
        <v>210</v>
      </c>
      <c r="D62" s="10" t="s">
        <v>211</v>
      </c>
      <c r="E62" s="18">
        <v>-13.06</v>
      </c>
      <c r="F62" s="18">
        <v>1.3871664632887601E-2</v>
      </c>
      <c r="G62" s="18">
        <v>0.64527809515430501</v>
      </c>
      <c r="H62" s="18">
        <v>51</v>
      </c>
      <c r="I62" s="18">
        <v>83</v>
      </c>
      <c r="J62" s="18">
        <v>-18</v>
      </c>
      <c r="K62" s="18">
        <v>17</v>
      </c>
      <c r="L62" s="18" t="s">
        <v>623</v>
      </c>
      <c r="M62" s="18" t="s">
        <v>624</v>
      </c>
    </row>
    <row r="63" spans="2:13">
      <c r="B63" s="18" t="s">
        <v>112</v>
      </c>
      <c r="C63" s="10" t="s">
        <v>163</v>
      </c>
      <c r="D63" s="10" t="s">
        <v>164</v>
      </c>
      <c r="E63" s="18">
        <v>-14.24</v>
      </c>
      <c r="F63" s="18">
        <v>3.6887317301570002E-3</v>
      </c>
      <c r="G63" s="18">
        <v>0.70932144546315401</v>
      </c>
      <c r="H63" s="18">
        <v>71</v>
      </c>
      <c r="I63" s="18">
        <v>86</v>
      </c>
      <c r="J63" s="18">
        <v>64</v>
      </c>
      <c r="K63" s="18">
        <v>79</v>
      </c>
      <c r="L63" s="18" t="s">
        <v>573</v>
      </c>
      <c r="M63" s="18" t="s">
        <v>574</v>
      </c>
    </row>
    <row r="64" spans="2:13">
      <c r="B64" s="18" t="s">
        <v>112</v>
      </c>
      <c r="C64" s="10" t="s">
        <v>340</v>
      </c>
      <c r="D64" s="10" t="s">
        <v>341</v>
      </c>
      <c r="E64" s="18">
        <v>-14.87</v>
      </c>
      <c r="F64" s="18">
        <v>3.7629522577011201E-2</v>
      </c>
      <c r="G64" s="18">
        <v>0.588784641665135</v>
      </c>
      <c r="H64" s="18">
        <v>50</v>
      </c>
      <c r="I64" s="18">
        <v>58</v>
      </c>
      <c r="J64" s="18">
        <v>-173</v>
      </c>
      <c r="K64" s="18">
        <v>-165</v>
      </c>
      <c r="L64" s="18" t="s">
        <v>760</v>
      </c>
      <c r="M64" s="18" t="s">
        <v>709</v>
      </c>
    </row>
    <row r="65" spans="2:13">
      <c r="B65" s="18" t="s">
        <v>112</v>
      </c>
      <c r="C65" s="10" t="s">
        <v>281</v>
      </c>
      <c r="D65" s="10" t="s">
        <v>28</v>
      </c>
      <c r="E65" s="18">
        <v>-14.52</v>
      </c>
      <c r="F65" s="18">
        <v>2.4614889652784199E-2</v>
      </c>
      <c r="G65" s="18">
        <v>0.61391313557669203</v>
      </c>
      <c r="H65" s="18">
        <v>68</v>
      </c>
      <c r="I65" s="18">
        <v>85</v>
      </c>
      <c r="J65" s="18">
        <v>-30</v>
      </c>
      <c r="K65" s="18">
        <v>-12</v>
      </c>
      <c r="L65" s="18" t="s">
        <v>29</v>
      </c>
      <c r="M65" s="18" t="s">
        <v>696</v>
      </c>
    </row>
    <row r="66" spans="2:13">
      <c r="B66" s="18" t="s">
        <v>112</v>
      </c>
      <c r="C66" s="10" t="s">
        <v>318</v>
      </c>
      <c r="D66" s="10" t="s">
        <v>40</v>
      </c>
      <c r="E66" s="18">
        <v>-16.88</v>
      </c>
      <c r="F66" s="18">
        <v>3.2470725685926703E-2</v>
      </c>
      <c r="G66" s="18">
        <v>0.59772401041808798</v>
      </c>
      <c r="H66" s="18">
        <v>66</v>
      </c>
      <c r="I66" s="18">
        <v>87</v>
      </c>
      <c r="J66" s="18">
        <v>-188</v>
      </c>
      <c r="K66" s="18">
        <v>-167</v>
      </c>
      <c r="L66" s="18" t="s">
        <v>41</v>
      </c>
      <c r="M66" s="18" t="s">
        <v>737</v>
      </c>
    </row>
    <row r="67" spans="2:13">
      <c r="B67" s="18" t="s">
        <v>112</v>
      </c>
      <c r="C67" s="10" t="s">
        <v>269</v>
      </c>
      <c r="D67" s="10" t="s">
        <v>77</v>
      </c>
      <c r="E67" s="18">
        <v>-14.25</v>
      </c>
      <c r="F67" s="18">
        <v>2.24129283437608E-2</v>
      </c>
      <c r="G67" s="18">
        <v>0.61922611080761103</v>
      </c>
      <c r="H67" s="18">
        <v>63</v>
      </c>
      <c r="I67" s="18">
        <v>96</v>
      </c>
      <c r="J67" s="18">
        <v>-17</v>
      </c>
      <c r="K67" s="18">
        <v>20</v>
      </c>
      <c r="L67" s="18" t="s">
        <v>78</v>
      </c>
      <c r="M67" s="18" t="s">
        <v>685</v>
      </c>
    </row>
    <row r="68" spans="2:13">
      <c r="B68" s="18" t="s">
        <v>112</v>
      </c>
      <c r="C68" s="10" t="s">
        <v>152</v>
      </c>
      <c r="D68" s="10" t="s">
        <v>153</v>
      </c>
      <c r="E68" s="18">
        <v>-17.41</v>
      </c>
      <c r="F68" s="18">
        <v>1.7615678794138999E-3</v>
      </c>
      <c r="G68" s="18">
        <v>0.74127117204780102</v>
      </c>
      <c r="H68" s="18">
        <v>25</v>
      </c>
      <c r="I68" s="18">
        <v>49</v>
      </c>
      <c r="J68" s="18">
        <v>-27</v>
      </c>
      <c r="K68" s="18">
        <v>-3</v>
      </c>
      <c r="L68" s="18" t="s">
        <v>561</v>
      </c>
      <c r="M68" s="18" t="s">
        <v>562</v>
      </c>
    </row>
    <row r="69" spans="2:13">
      <c r="B69" s="18" t="s">
        <v>112</v>
      </c>
      <c r="C69" s="10" t="s">
        <v>278</v>
      </c>
      <c r="D69" s="10" t="s">
        <v>279</v>
      </c>
      <c r="E69" s="18">
        <v>-19.89</v>
      </c>
      <c r="F69" s="18">
        <v>2.4560423727577801E-2</v>
      </c>
      <c r="G69" s="18">
        <v>0.61403964013896595</v>
      </c>
      <c r="H69" s="18">
        <v>31</v>
      </c>
      <c r="I69" s="18">
        <v>42</v>
      </c>
      <c r="J69" s="18">
        <v>-69</v>
      </c>
      <c r="K69" s="18">
        <v>-52</v>
      </c>
      <c r="L69" s="18" t="s">
        <v>693</v>
      </c>
      <c r="M69" s="18" t="s">
        <v>694</v>
      </c>
    </row>
    <row r="70" spans="2:13">
      <c r="B70" s="18" t="s">
        <v>112</v>
      </c>
      <c r="C70" s="10" t="s">
        <v>366</v>
      </c>
      <c r="D70" s="10" t="s">
        <v>367</v>
      </c>
      <c r="E70" s="18">
        <v>-13.41</v>
      </c>
      <c r="F70" s="18">
        <v>4.5147905767148298E-2</v>
      </c>
      <c r="G70" s="18">
        <v>0.57740029352794697</v>
      </c>
      <c r="H70" s="18">
        <v>27</v>
      </c>
      <c r="I70" s="18">
        <v>53</v>
      </c>
      <c r="J70" s="18">
        <v>-103</v>
      </c>
      <c r="K70" s="18">
        <v>-69</v>
      </c>
      <c r="L70" s="18" t="s">
        <v>788</v>
      </c>
      <c r="M70" s="18" t="s">
        <v>789</v>
      </c>
    </row>
    <row r="71" spans="2:13">
      <c r="B71" s="18" t="s">
        <v>112</v>
      </c>
      <c r="C71" s="10" t="s">
        <v>257</v>
      </c>
      <c r="D71" s="10" t="s">
        <v>258</v>
      </c>
      <c r="E71" s="18">
        <v>-15.7</v>
      </c>
      <c r="F71" s="18">
        <v>1.9922053206810598E-2</v>
      </c>
      <c r="G71" s="18">
        <v>0.62579579899454796</v>
      </c>
      <c r="H71" s="18">
        <v>72</v>
      </c>
      <c r="I71" s="18">
        <v>82</v>
      </c>
      <c r="J71" s="18">
        <v>-117</v>
      </c>
      <c r="K71" s="18">
        <v>-106</v>
      </c>
      <c r="L71" s="18" t="s">
        <v>674</v>
      </c>
      <c r="M71" s="18" t="s">
        <v>675</v>
      </c>
    </row>
    <row r="72" spans="2:13">
      <c r="B72" s="18" t="s">
        <v>112</v>
      </c>
      <c r="C72" s="10" t="s">
        <v>194</v>
      </c>
      <c r="D72" s="10" t="s">
        <v>195</v>
      </c>
      <c r="E72" s="18">
        <v>-12.49</v>
      </c>
      <c r="F72" s="18">
        <v>1.1797791352756401E-2</v>
      </c>
      <c r="G72" s="18">
        <v>0.65367879501239601</v>
      </c>
      <c r="H72" s="18">
        <v>68</v>
      </c>
      <c r="I72" s="18">
        <v>78</v>
      </c>
      <c r="J72" s="18">
        <v>42</v>
      </c>
      <c r="K72" s="18">
        <v>52</v>
      </c>
      <c r="L72" s="18" t="s">
        <v>606</v>
      </c>
      <c r="M72" s="18" t="s">
        <v>607</v>
      </c>
    </row>
    <row r="73" spans="2:13">
      <c r="B73" s="18" t="s">
        <v>112</v>
      </c>
      <c r="C73" s="10" t="s">
        <v>354</v>
      </c>
      <c r="D73" s="10" t="s">
        <v>355</v>
      </c>
      <c r="E73" s="18">
        <v>-13.88</v>
      </c>
      <c r="F73" s="18">
        <v>4.0914920593420903E-2</v>
      </c>
      <c r="G73" s="18">
        <v>0.58360186629320898</v>
      </c>
      <c r="H73" s="18">
        <v>77</v>
      </c>
      <c r="I73" s="18">
        <v>95</v>
      </c>
      <c r="J73" s="18">
        <v>20</v>
      </c>
      <c r="K73" s="18">
        <v>37</v>
      </c>
      <c r="L73" s="18" t="s">
        <v>773</v>
      </c>
      <c r="M73" s="18" t="s">
        <v>774</v>
      </c>
    </row>
    <row r="74" spans="2:13">
      <c r="B74" s="18" t="s">
        <v>112</v>
      </c>
      <c r="C74" s="10" t="s">
        <v>290</v>
      </c>
      <c r="D74" s="10" t="s">
        <v>291</v>
      </c>
      <c r="E74" s="18">
        <v>-18.66</v>
      </c>
      <c r="F74" s="18">
        <v>2.53614198415054E-2</v>
      </c>
      <c r="G74" s="18">
        <v>0.61220245713176402</v>
      </c>
      <c r="H74" s="18">
        <v>25</v>
      </c>
      <c r="I74" s="18">
        <v>55</v>
      </c>
      <c r="J74" s="18">
        <v>4</v>
      </c>
      <c r="K74" s="18">
        <v>39</v>
      </c>
      <c r="L74" s="18" t="s">
        <v>706</v>
      </c>
      <c r="M74" s="18" t="s">
        <v>707</v>
      </c>
    </row>
    <row r="75" spans="2:13">
      <c r="B75" s="18" t="s">
        <v>112</v>
      </c>
      <c r="C75" s="10" t="s">
        <v>335</v>
      </c>
      <c r="D75" s="10" t="s">
        <v>336</v>
      </c>
      <c r="E75" s="18">
        <v>-14.87</v>
      </c>
      <c r="F75" s="18">
        <v>3.6521839575944202E-2</v>
      </c>
      <c r="G75" s="18">
        <v>0.59061529452615802</v>
      </c>
      <c r="H75" s="18">
        <v>71</v>
      </c>
      <c r="I75" s="18">
        <v>91</v>
      </c>
      <c r="J75" s="18">
        <v>78</v>
      </c>
      <c r="K75" s="18">
        <v>95</v>
      </c>
      <c r="L75" s="18" t="s">
        <v>754</v>
      </c>
      <c r="M75" s="18" t="s">
        <v>755</v>
      </c>
    </row>
    <row r="76" spans="2:13">
      <c r="B76" s="18" t="s">
        <v>112</v>
      </c>
      <c r="C76" s="10" t="s">
        <v>298</v>
      </c>
      <c r="D76" s="10" t="s">
        <v>299</v>
      </c>
      <c r="E76" s="18">
        <v>-14.55</v>
      </c>
      <c r="F76" s="18">
        <v>2.6777151663169602E-2</v>
      </c>
      <c r="G76" s="18">
        <v>0.60907092319447498</v>
      </c>
      <c r="H76" s="18">
        <v>73</v>
      </c>
      <c r="I76" s="18">
        <v>96</v>
      </c>
      <c r="J76" s="18">
        <v>78</v>
      </c>
      <c r="K76" s="18">
        <v>98</v>
      </c>
      <c r="L76" s="18" t="s">
        <v>716</v>
      </c>
      <c r="M76" s="18" t="s">
        <v>717</v>
      </c>
    </row>
    <row r="77" spans="2:13">
      <c r="B77" s="18" t="s">
        <v>112</v>
      </c>
      <c r="C77" s="10" t="s">
        <v>371</v>
      </c>
      <c r="D77" s="10" t="s">
        <v>372</v>
      </c>
      <c r="E77" s="18">
        <v>-11.74</v>
      </c>
      <c r="F77" s="18">
        <v>4.7012206731564497E-2</v>
      </c>
      <c r="G77" s="18">
        <v>0.57481684398342703</v>
      </c>
      <c r="H77" s="18">
        <v>70</v>
      </c>
      <c r="I77" s="18">
        <v>85</v>
      </c>
      <c r="J77" s="18">
        <v>-155</v>
      </c>
      <c r="K77" s="18">
        <v>-131</v>
      </c>
      <c r="L77" s="18" t="s">
        <v>793</v>
      </c>
      <c r="M77" s="18" t="s">
        <v>794</v>
      </c>
    </row>
    <row r="78" spans="2:13">
      <c r="B78" s="18" t="s">
        <v>112</v>
      </c>
      <c r="C78" s="10" t="s">
        <v>93</v>
      </c>
      <c r="D78" s="10" t="s">
        <v>92</v>
      </c>
      <c r="E78" s="18">
        <v>-15.31</v>
      </c>
      <c r="F78" s="18">
        <v>3.1331288663810797E-2</v>
      </c>
      <c r="G78" s="18">
        <v>0.59985478034559803</v>
      </c>
      <c r="H78" s="18">
        <v>43</v>
      </c>
      <c r="I78" s="18">
        <v>79</v>
      </c>
      <c r="J78" s="18">
        <v>49</v>
      </c>
      <c r="K78" s="18">
        <v>82</v>
      </c>
      <c r="L78" s="18" t="s">
        <v>94</v>
      </c>
      <c r="M78" s="18" t="s">
        <v>732</v>
      </c>
    </row>
    <row r="79" spans="2:13">
      <c r="B79" s="18" t="s">
        <v>112</v>
      </c>
      <c r="C79" s="10" t="s">
        <v>170</v>
      </c>
      <c r="D79" s="10" t="s">
        <v>171</v>
      </c>
      <c r="E79" s="18">
        <v>-11.69</v>
      </c>
      <c r="F79" s="18">
        <v>5.6543471191481997E-3</v>
      </c>
      <c r="G79" s="18">
        <v>0.68973734945972498</v>
      </c>
      <c r="H79" s="18">
        <v>73</v>
      </c>
      <c r="I79" s="18">
        <v>86</v>
      </c>
      <c r="J79" s="18">
        <v>-89</v>
      </c>
      <c r="K79" s="18">
        <v>-76</v>
      </c>
      <c r="L79" s="18" t="s">
        <v>580</v>
      </c>
      <c r="M79" s="18" t="s">
        <v>581</v>
      </c>
    </row>
    <row r="80" spans="2:13">
      <c r="B80" s="18" t="s">
        <v>112</v>
      </c>
      <c r="C80" s="10" t="s">
        <v>352</v>
      </c>
      <c r="D80" s="10" t="s">
        <v>353</v>
      </c>
      <c r="E80" s="18">
        <v>-16.07</v>
      </c>
      <c r="F80" s="18">
        <v>3.9981429901102802E-2</v>
      </c>
      <c r="G80" s="18">
        <v>0.58503897164461305</v>
      </c>
      <c r="H80" s="18">
        <v>73</v>
      </c>
      <c r="I80" s="18">
        <v>97</v>
      </c>
      <c r="J80" s="18">
        <v>54</v>
      </c>
      <c r="K80" s="18">
        <v>77</v>
      </c>
      <c r="L80" s="18" t="s">
        <v>771</v>
      </c>
      <c r="M80" s="18" t="s">
        <v>772</v>
      </c>
    </row>
    <row r="81" spans="2:13">
      <c r="B81" s="18" t="s">
        <v>112</v>
      </c>
      <c r="C81" s="10" t="s">
        <v>252</v>
      </c>
      <c r="D81" s="10" t="s">
        <v>253</v>
      </c>
      <c r="E81" s="18">
        <v>-23.34</v>
      </c>
      <c r="F81" s="18">
        <v>1.8334898767632599E-2</v>
      </c>
      <c r="G81" s="18">
        <v>0.63035529254148204</v>
      </c>
      <c r="H81" s="18">
        <v>34</v>
      </c>
      <c r="I81" s="18">
        <v>62</v>
      </c>
      <c r="J81" s="18">
        <v>-155</v>
      </c>
      <c r="K81" s="18">
        <v>-128</v>
      </c>
      <c r="L81" s="18" t="s">
        <v>669</v>
      </c>
      <c r="M81" s="18" t="s">
        <v>670</v>
      </c>
    </row>
    <row r="82" spans="2:13">
      <c r="B82" s="18" t="s">
        <v>112</v>
      </c>
      <c r="C82" s="10" t="s">
        <v>208</v>
      </c>
      <c r="D82" s="10" t="s">
        <v>209</v>
      </c>
      <c r="E82" s="18">
        <v>-14.68</v>
      </c>
      <c r="F82" s="18">
        <v>1.30990723579512E-2</v>
      </c>
      <c r="G82" s="18">
        <v>0.64827203194216598</v>
      </c>
      <c r="H82" s="18">
        <v>71</v>
      </c>
      <c r="I82" s="18">
        <v>91</v>
      </c>
      <c r="J82" s="18">
        <v>-131</v>
      </c>
      <c r="K82" s="18">
        <v>-115</v>
      </c>
      <c r="L82" s="18" t="s">
        <v>578</v>
      </c>
      <c r="M82" s="18" t="s">
        <v>622</v>
      </c>
    </row>
    <row r="83" spans="2:13">
      <c r="B83" s="18" t="s">
        <v>112</v>
      </c>
      <c r="C83" s="10" t="s">
        <v>168</v>
      </c>
      <c r="D83" s="10" t="s">
        <v>169</v>
      </c>
      <c r="E83" s="18">
        <v>-16.29</v>
      </c>
      <c r="F83" s="18">
        <v>4.4706528169928999E-3</v>
      </c>
      <c r="G83" s="18">
        <v>0.70061777194959696</v>
      </c>
      <c r="H83" s="18">
        <v>71</v>
      </c>
      <c r="I83" s="18">
        <v>82</v>
      </c>
      <c r="J83" s="18">
        <v>-114</v>
      </c>
      <c r="K83" s="18">
        <v>-103</v>
      </c>
      <c r="L83" s="18" t="s">
        <v>578</v>
      </c>
      <c r="M83" s="18" t="s">
        <v>579</v>
      </c>
    </row>
    <row r="84" spans="2:13">
      <c r="B84" s="18" t="s">
        <v>112</v>
      </c>
      <c r="C84" s="10" t="s">
        <v>329</v>
      </c>
      <c r="D84" s="10" t="s">
        <v>330</v>
      </c>
      <c r="E84" s="18">
        <v>-12.7</v>
      </c>
      <c r="F84" s="18">
        <v>3.55066635971443E-2</v>
      </c>
      <c r="G84" s="18">
        <v>0.59233340216118502</v>
      </c>
      <c r="H84" s="18">
        <v>27</v>
      </c>
      <c r="I84" s="18">
        <v>55</v>
      </c>
      <c r="J84" s="18">
        <v>-111</v>
      </c>
      <c r="K84" s="18">
        <v>-74</v>
      </c>
      <c r="L84" s="18" t="s">
        <v>749</v>
      </c>
      <c r="M84" s="18" t="s">
        <v>750</v>
      </c>
    </row>
    <row r="85" spans="2:13">
      <c r="B85" s="18" t="s">
        <v>112</v>
      </c>
      <c r="C85" s="10" t="s">
        <v>52</v>
      </c>
      <c r="D85" s="10" t="s">
        <v>51</v>
      </c>
      <c r="E85" s="18">
        <v>-11.48</v>
      </c>
      <c r="F85" s="18">
        <v>1.20037515444185E-2</v>
      </c>
      <c r="G85" s="18">
        <v>0.65278966037134001</v>
      </c>
      <c r="H85" s="18">
        <v>71</v>
      </c>
      <c r="I85" s="18">
        <v>89</v>
      </c>
      <c r="J85" s="18">
        <v>-173</v>
      </c>
      <c r="K85" s="18">
        <v>-154</v>
      </c>
      <c r="L85" s="18" t="s">
        <v>53</v>
      </c>
      <c r="M85" s="18" t="s">
        <v>611</v>
      </c>
    </row>
    <row r="86" spans="2:13">
      <c r="B86" s="18" t="s">
        <v>112</v>
      </c>
      <c r="C86" s="10" t="s">
        <v>90</v>
      </c>
      <c r="D86" s="10" t="s">
        <v>89</v>
      </c>
      <c r="E86" s="18">
        <v>-16.510000000000002</v>
      </c>
      <c r="F86" s="18">
        <v>3.02072343696583E-2</v>
      </c>
      <c r="G86" s="18">
        <v>0.60202052700073305</v>
      </c>
      <c r="H86" s="18">
        <v>66</v>
      </c>
      <c r="I86" s="18">
        <v>99</v>
      </c>
      <c r="J86" s="18">
        <v>-26</v>
      </c>
      <c r="K86" s="18">
        <v>14</v>
      </c>
      <c r="L86" s="18" t="s">
        <v>91</v>
      </c>
      <c r="M86" s="18" t="s">
        <v>728</v>
      </c>
    </row>
    <row r="87" spans="2:13">
      <c r="B87" s="18" t="s">
        <v>112</v>
      </c>
      <c r="C87" s="10" t="s">
        <v>224</v>
      </c>
      <c r="D87" s="10" t="s">
        <v>225</v>
      </c>
      <c r="E87" s="18">
        <v>-13.57</v>
      </c>
      <c r="F87" s="18">
        <v>1.5210896237445599E-2</v>
      </c>
      <c r="G87" s="18">
        <v>0.64041312229819403</v>
      </c>
      <c r="H87" s="18">
        <v>1</v>
      </c>
      <c r="I87" s="18">
        <v>18</v>
      </c>
      <c r="J87" s="18">
        <v>1</v>
      </c>
      <c r="K87" s="18">
        <v>17</v>
      </c>
      <c r="L87" s="18" t="s">
        <v>637</v>
      </c>
      <c r="M87" s="18" t="s">
        <v>638</v>
      </c>
    </row>
    <row r="88" spans="2:13">
      <c r="B88" s="18" t="s">
        <v>112</v>
      </c>
      <c r="C88" s="10" t="s">
        <v>222</v>
      </c>
      <c r="D88" s="10" t="s">
        <v>223</v>
      </c>
      <c r="E88" s="18">
        <v>-19.2</v>
      </c>
      <c r="F88" s="18">
        <v>1.46899796341002E-2</v>
      </c>
      <c r="G88" s="18">
        <v>0.642259885610313</v>
      </c>
      <c r="H88" s="18">
        <v>28</v>
      </c>
      <c r="I88" s="18">
        <v>65</v>
      </c>
      <c r="J88" s="18">
        <v>-93</v>
      </c>
      <c r="K88" s="18">
        <v>-61</v>
      </c>
      <c r="L88" s="18" t="s">
        <v>635</v>
      </c>
      <c r="M88" s="18" t="s">
        <v>636</v>
      </c>
    </row>
    <row r="89" spans="2:13">
      <c r="B89" s="18" t="s">
        <v>112</v>
      </c>
      <c r="C89" s="10" t="s">
        <v>267</v>
      </c>
      <c r="D89" s="10" t="s">
        <v>268</v>
      </c>
      <c r="E89" s="18">
        <v>-19.2</v>
      </c>
      <c r="F89" s="18">
        <v>2.2239159036804599E-2</v>
      </c>
      <c r="G89" s="18">
        <v>0.61966384964826204</v>
      </c>
      <c r="H89" s="18">
        <v>72</v>
      </c>
      <c r="I89" s="18">
        <v>96</v>
      </c>
      <c r="J89" s="18">
        <v>-137</v>
      </c>
      <c r="K89" s="18">
        <v>-111</v>
      </c>
      <c r="L89" s="18" t="s">
        <v>683</v>
      </c>
      <c r="M89" s="18" t="s">
        <v>684</v>
      </c>
    </row>
    <row r="90" spans="2:13">
      <c r="B90" s="18" t="s">
        <v>112</v>
      </c>
      <c r="C90" s="10" t="s">
        <v>154</v>
      </c>
      <c r="D90" s="10" t="s">
        <v>155</v>
      </c>
      <c r="E90" s="18">
        <v>-19.100000000000001</v>
      </c>
      <c r="F90" s="18">
        <v>1.9421968059073001E-3</v>
      </c>
      <c r="G90" s="18">
        <v>0.73717835906117601</v>
      </c>
      <c r="H90" s="18">
        <v>28</v>
      </c>
      <c r="I90" s="18">
        <v>41</v>
      </c>
      <c r="J90" s="18">
        <v>-13</v>
      </c>
      <c r="K90" s="18">
        <v>-1</v>
      </c>
      <c r="L90" s="18" t="s">
        <v>563</v>
      </c>
      <c r="M90" s="18" t="s">
        <v>564</v>
      </c>
    </row>
    <row r="91" spans="2:13">
      <c r="B91" s="18" t="s">
        <v>112</v>
      </c>
      <c r="C91" s="10" t="s">
        <v>345</v>
      </c>
      <c r="D91" s="10" t="s">
        <v>346</v>
      </c>
      <c r="E91" s="18">
        <v>-14.03</v>
      </c>
      <c r="F91" s="18">
        <v>3.8323610783373097E-2</v>
      </c>
      <c r="G91" s="18">
        <v>0.58765984172923502</v>
      </c>
      <c r="H91" s="18">
        <v>6</v>
      </c>
      <c r="I91" s="18">
        <v>15</v>
      </c>
      <c r="J91" s="18">
        <v>57</v>
      </c>
      <c r="K91" s="18">
        <v>66</v>
      </c>
      <c r="L91" s="18" t="s">
        <v>763</v>
      </c>
      <c r="M91" s="18" t="s">
        <v>585</v>
      </c>
    </row>
    <row r="92" spans="2:13">
      <c r="B92" s="18" t="s">
        <v>112</v>
      </c>
      <c r="C92" s="10" t="s">
        <v>361</v>
      </c>
      <c r="D92" s="10" t="s">
        <v>362</v>
      </c>
      <c r="E92" s="18">
        <v>-15.73</v>
      </c>
      <c r="F92" s="18">
        <v>4.4587264412332198E-2</v>
      </c>
      <c r="G92" s="18">
        <v>0.57819396558589897</v>
      </c>
      <c r="H92" s="18">
        <v>66</v>
      </c>
      <c r="I92" s="18">
        <v>78</v>
      </c>
      <c r="J92" s="18">
        <v>-139</v>
      </c>
      <c r="K92" s="18">
        <v>-127</v>
      </c>
      <c r="L92" s="18" t="s">
        <v>782</v>
      </c>
      <c r="M92" s="18" t="s">
        <v>783</v>
      </c>
    </row>
    <row r="93" spans="2:13">
      <c r="B93" s="18" t="s">
        <v>112</v>
      </c>
      <c r="C93" s="10" t="s">
        <v>103</v>
      </c>
      <c r="D93" s="10" t="s">
        <v>102</v>
      </c>
      <c r="E93" s="18">
        <v>-14.58</v>
      </c>
      <c r="F93" s="18">
        <v>2.5213873154080801E-2</v>
      </c>
      <c r="G93" s="18">
        <v>0.61253718290379999</v>
      </c>
      <c r="H93" s="18">
        <v>63</v>
      </c>
      <c r="I93" s="18">
        <v>78</v>
      </c>
      <c r="J93" s="18">
        <v>-99</v>
      </c>
      <c r="K93" s="18">
        <v>-70</v>
      </c>
      <c r="L93" s="18" t="s">
        <v>104</v>
      </c>
      <c r="M93" s="18" t="s">
        <v>703</v>
      </c>
    </row>
    <row r="94" spans="2:13">
      <c r="B94" s="18" t="s">
        <v>112</v>
      </c>
      <c r="C94" s="10" t="s">
        <v>292</v>
      </c>
      <c r="D94" s="10" t="s">
        <v>292</v>
      </c>
      <c r="E94" s="18">
        <v>-13.88</v>
      </c>
      <c r="F94" s="18">
        <v>2.5690292408960098E-2</v>
      </c>
      <c r="G94" s="18">
        <v>0.61146220369290905</v>
      </c>
      <c r="H94" s="18">
        <v>27</v>
      </c>
      <c r="I94" s="18">
        <v>35</v>
      </c>
      <c r="J94" s="18">
        <v>18</v>
      </c>
      <c r="K94" s="18">
        <v>26</v>
      </c>
      <c r="L94" s="18" t="s">
        <v>708</v>
      </c>
      <c r="M94" s="18" t="s">
        <v>709</v>
      </c>
    </row>
    <row r="95" spans="2:13">
      <c r="B95" s="18" t="s">
        <v>112</v>
      </c>
      <c r="C95" s="10" t="s">
        <v>247</v>
      </c>
      <c r="D95" s="10" t="s">
        <v>247</v>
      </c>
      <c r="E95" s="18">
        <v>-12.09</v>
      </c>
      <c r="F95" s="18">
        <v>1.7661547912218498E-2</v>
      </c>
      <c r="G95" s="18">
        <v>0.63239186317011298</v>
      </c>
      <c r="H95" s="18">
        <v>43</v>
      </c>
      <c r="I95" s="18">
        <v>55</v>
      </c>
      <c r="J95" s="18">
        <v>-190</v>
      </c>
      <c r="K95" s="18">
        <v>-178</v>
      </c>
      <c r="L95" s="18" t="s">
        <v>32</v>
      </c>
      <c r="M95" s="18" t="s">
        <v>664</v>
      </c>
    </row>
    <row r="96" spans="2:13">
      <c r="B96" s="18" t="s">
        <v>112</v>
      </c>
      <c r="C96" s="10" t="s">
        <v>331</v>
      </c>
      <c r="D96" s="10" t="s">
        <v>331</v>
      </c>
      <c r="E96" s="18">
        <v>-25.22</v>
      </c>
      <c r="F96" s="18">
        <v>3.5650285141582097E-2</v>
      </c>
      <c r="G96" s="18">
        <v>0.59208790917653997</v>
      </c>
      <c r="H96" s="18">
        <v>21</v>
      </c>
      <c r="I96" s="18">
        <v>53</v>
      </c>
      <c r="J96" s="18">
        <v>-57</v>
      </c>
      <c r="K96" s="18">
        <v>-29</v>
      </c>
      <c r="L96" s="18" t="s">
        <v>557</v>
      </c>
      <c r="M96" s="18" t="s">
        <v>751</v>
      </c>
    </row>
    <row r="97" spans="2:13">
      <c r="B97" s="18" t="s">
        <v>112</v>
      </c>
      <c r="C97" s="10" t="s">
        <v>254</v>
      </c>
      <c r="D97" s="10" t="s">
        <v>254</v>
      </c>
      <c r="E97" s="18">
        <v>-17.22</v>
      </c>
      <c r="F97" s="18">
        <v>1.8773405335526998E-2</v>
      </c>
      <c r="G97" s="18">
        <v>0.62906302401034098</v>
      </c>
      <c r="H97" s="18">
        <v>28</v>
      </c>
      <c r="I97" s="18">
        <v>59</v>
      </c>
      <c r="J97" s="18">
        <v>32</v>
      </c>
      <c r="K97" s="18">
        <v>71</v>
      </c>
      <c r="L97" s="18" t="s">
        <v>39</v>
      </c>
      <c r="M97" s="18" t="s">
        <v>672</v>
      </c>
    </row>
    <row r="98" spans="2:13">
      <c r="B98" s="18" t="s">
        <v>112</v>
      </c>
      <c r="C98" s="10" t="s">
        <v>100</v>
      </c>
      <c r="D98" s="10" t="s">
        <v>100</v>
      </c>
      <c r="E98" s="18">
        <v>-29.48</v>
      </c>
      <c r="F98" s="18">
        <v>2.6707115288897701E-2</v>
      </c>
      <c r="G98" s="18">
        <v>0.60922254658850905</v>
      </c>
      <c r="H98" s="18">
        <v>52</v>
      </c>
      <c r="I98" s="18">
        <v>78</v>
      </c>
      <c r="J98" s="18">
        <v>-181</v>
      </c>
      <c r="K98" s="18">
        <v>-154</v>
      </c>
      <c r="L98" s="18" t="s">
        <v>101</v>
      </c>
      <c r="M98" s="18" t="s">
        <v>715</v>
      </c>
    </row>
    <row r="99" spans="2:13">
      <c r="B99" s="18" t="s">
        <v>112</v>
      </c>
      <c r="C99" s="10" t="s">
        <v>193</v>
      </c>
      <c r="D99" s="10" t="s">
        <v>193</v>
      </c>
      <c r="E99" s="18">
        <v>-12.53</v>
      </c>
      <c r="F99" s="18">
        <v>1.12499232159198E-2</v>
      </c>
      <c r="G99" s="18">
        <v>0.65611128446074996</v>
      </c>
      <c r="H99" s="18">
        <v>4</v>
      </c>
      <c r="I99" s="18">
        <v>16</v>
      </c>
      <c r="J99" s="18">
        <v>46</v>
      </c>
      <c r="K99" s="18">
        <v>58</v>
      </c>
      <c r="L99" s="18" t="s">
        <v>50</v>
      </c>
      <c r="M99" s="18" t="s">
        <v>605</v>
      </c>
    </row>
    <row r="100" spans="2:13">
      <c r="B100" s="18" t="s">
        <v>112</v>
      </c>
      <c r="C100" s="10" t="s">
        <v>167</v>
      </c>
      <c r="D100" s="10" t="s">
        <v>167</v>
      </c>
      <c r="E100" s="18">
        <v>-14.22</v>
      </c>
      <c r="F100" s="18">
        <v>4.4497343965571997E-3</v>
      </c>
      <c r="G100" s="18">
        <v>0.70083220808332503</v>
      </c>
      <c r="H100" s="18">
        <v>4</v>
      </c>
      <c r="I100" s="18">
        <v>16</v>
      </c>
      <c r="J100" s="18">
        <v>-144</v>
      </c>
      <c r="K100" s="18">
        <v>-132</v>
      </c>
      <c r="L100" s="18" t="s">
        <v>39</v>
      </c>
      <c r="M100" s="18" t="s">
        <v>577</v>
      </c>
    </row>
    <row r="101" spans="2:13">
      <c r="B101" s="18" t="s">
        <v>112</v>
      </c>
      <c r="C101" s="10" t="s">
        <v>325</v>
      </c>
      <c r="D101" s="10" t="s">
        <v>325</v>
      </c>
      <c r="E101" s="18">
        <v>-13.89</v>
      </c>
      <c r="F101" s="18">
        <v>3.3981593172091797E-2</v>
      </c>
      <c r="G101" s="18">
        <v>0.59499179198985297</v>
      </c>
      <c r="H101" s="18">
        <v>1</v>
      </c>
      <c r="I101" s="18">
        <v>16</v>
      </c>
      <c r="J101" s="18">
        <v>82</v>
      </c>
      <c r="K101" s="18">
        <v>100</v>
      </c>
      <c r="L101" s="18" t="s">
        <v>49</v>
      </c>
      <c r="M101" s="18" t="s">
        <v>745</v>
      </c>
    </row>
    <row r="102" spans="2:13">
      <c r="B102" s="18" t="s">
        <v>112</v>
      </c>
      <c r="C102" s="10" t="s">
        <v>280</v>
      </c>
      <c r="D102" s="10" t="s">
        <v>280</v>
      </c>
      <c r="E102" s="18">
        <v>-13.79</v>
      </c>
      <c r="F102" s="18">
        <v>2.4564241536733901E-2</v>
      </c>
      <c r="G102" s="18">
        <v>0.61403076508515897</v>
      </c>
      <c r="H102" s="18">
        <v>25</v>
      </c>
      <c r="I102" s="18">
        <v>51</v>
      </c>
      <c r="J102" s="18">
        <v>21</v>
      </c>
      <c r="K102" s="18">
        <v>49</v>
      </c>
      <c r="L102" s="18" t="s">
        <v>50</v>
      </c>
      <c r="M102" s="18" t="s">
        <v>695</v>
      </c>
    </row>
    <row r="103" spans="2:13">
      <c r="B103" s="18" t="s">
        <v>112</v>
      </c>
      <c r="C103" s="10" t="s">
        <v>233</v>
      </c>
      <c r="D103" s="10" t="s">
        <v>233</v>
      </c>
      <c r="E103" s="18">
        <v>-14.52</v>
      </c>
      <c r="F103" s="18">
        <v>1.6699296494855399E-2</v>
      </c>
      <c r="G103" s="18">
        <v>0.63542042307314295</v>
      </c>
      <c r="H103" s="18">
        <v>68</v>
      </c>
      <c r="I103" s="18">
        <v>82</v>
      </c>
      <c r="J103" s="18">
        <v>-173</v>
      </c>
      <c r="K103" s="18">
        <v>-157</v>
      </c>
      <c r="L103" s="18" t="s">
        <v>646</v>
      </c>
      <c r="M103" s="18" t="s">
        <v>647</v>
      </c>
    </row>
    <row r="104" spans="2:13">
      <c r="B104" s="18" t="s">
        <v>112</v>
      </c>
      <c r="C104" s="10" t="s">
        <v>186</v>
      </c>
      <c r="D104" s="10" t="s">
        <v>186</v>
      </c>
      <c r="E104" s="18">
        <v>-15.19</v>
      </c>
      <c r="F104" s="18">
        <v>1.01135636500211E-2</v>
      </c>
      <c r="G104" s="18">
        <v>0.66150421117413905</v>
      </c>
      <c r="H104" s="18">
        <v>48</v>
      </c>
      <c r="I104" s="18">
        <v>82</v>
      </c>
      <c r="J104" s="18">
        <v>-149</v>
      </c>
      <c r="K104" s="18">
        <v>-110</v>
      </c>
      <c r="L104" s="18" t="s">
        <v>39</v>
      </c>
      <c r="M104" s="18" t="s">
        <v>597</v>
      </c>
    </row>
    <row r="105" spans="2:13">
      <c r="B105" s="18" t="s">
        <v>112</v>
      </c>
      <c r="C105" s="10" t="s">
        <v>334</v>
      </c>
      <c r="D105" s="10" t="s">
        <v>334</v>
      </c>
      <c r="E105" s="18">
        <v>-10.119999999999999</v>
      </c>
      <c r="F105" s="18">
        <v>3.6346766621124203E-2</v>
      </c>
      <c r="G105" s="18">
        <v>0.590908777832996</v>
      </c>
      <c r="H105" s="18">
        <v>66</v>
      </c>
      <c r="I105" s="18">
        <v>83</v>
      </c>
      <c r="J105" s="18">
        <v>-199</v>
      </c>
      <c r="K105" s="18">
        <v>-179</v>
      </c>
      <c r="L105" s="18" t="s">
        <v>557</v>
      </c>
      <c r="M105" s="18" t="s">
        <v>753</v>
      </c>
    </row>
    <row r="106" spans="2:13">
      <c r="B106" s="18" t="s">
        <v>112</v>
      </c>
      <c r="C106" s="10" t="s">
        <v>256</v>
      </c>
      <c r="D106" s="10" t="s">
        <v>256</v>
      </c>
      <c r="E106" s="18">
        <v>-10.37</v>
      </c>
      <c r="F106" s="18">
        <v>1.9890472888246101E-2</v>
      </c>
      <c r="G106" s="18">
        <v>0.625883460862666</v>
      </c>
      <c r="H106" s="18">
        <v>5</v>
      </c>
      <c r="I106" s="18">
        <v>12</v>
      </c>
      <c r="J106" s="18">
        <v>55</v>
      </c>
      <c r="K106" s="18">
        <v>62</v>
      </c>
      <c r="L106" s="18" t="s">
        <v>557</v>
      </c>
      <c r="M106" s="18" t="s">
        <v>613</v>
      </c>
    </row>
    <row r="107" spans="2:13">
      <c r="B107" s="18" t="s">
        <v>112</v>
      </c>
      <c r="C107" s="10" t="s">
        <v>36</v>
      </c>
      <c r="D107" s="10" t="s">
        <v>36</v>
      </c>
      <c r="E107" s="18">
        <v>-12.57</v>
      </c>
      <c r="F107" s="18">
        <v>9.0758487712418994E-3</v>
      </c>
      <c r="G107" s="18">
        <v>0.66691258629397998</v>
      </c>
      <c r="H107" s="18">
        <v>76</v>
      </c>
      <c r="I107" s="18">
        <v>95</v>
      </c>
      <c r="J107" s="18">
        <v>-143</v>
      </c>
      <c r="K107" s="18">
        <v>-126</v>
      </c>
      <c r="L107" s="18" t="s">
        <v>37</v>
      </c>
      <c r="M107" s="18" t="s">
        <v>590</v>
      </c>
    </row>
    <row r="108" spans="2:13">
      <c r="B108" s="18" t="s">
        <v>112</v>
      </c>
      <c r="C108" s="10" t="s">
        <v>313</v>
      </c>
      <c r="D108" s="10" t="s">
        <v>313</v>
      </c>
      <c r="E108" s="18">
        <v>-13.55</v>
      </c>
      <c r="F108" s="18">
        <v>3.1680555200098298E-2</v>
      </c>
      <c r="G108" s="18">
        <v>0.599194934239759</v>
      </c>
      <c r="H108" s="18">
        <v>13</v>
      </c>
      <c r="I108" s="18">
        <v>16</v>
      </c>
      <c r="J108" s="18">
        <v>-103</v>
      </c>
      <c r="K108" s="18">
        <v>-100</v>
      </c>
      <c r="L108" s="18" t="s">
        <v>39</v>
      </c>
      <c r="M108" s="18" t="s">
        <v>733</v>
      </c>
    </row>
    <row r="109" spans="2:13">
      <c r="B109" s="18" t="s">
        <v>112</v>
      </c>
      <c r="C109" s="10" t="s">
        <v>226</v>
      </c>
      <c r="D109" s="10" t="s">
        <v>226</v>
      </c>
      <c r="E109" s="18">
        <v>-14.32</v>
      </c>
      <c r="F109" s="18">
        <v>1.54093206039291E-2</v>
      </c>
      <c r="G109" s="18">
        <v>0.63972393701422803</v>
      </c>
      <c r="H109" s="18">
        <v>50</v>
      </c>
      <c r="I109" s="18">
        <v>77</v>
      </c>
      <c r="J109" s="18">
        <v>-31</v>
      </c>
      <c r="K109" s="18">
        <v>-3</v>
      </c>
      <c r="L109" s="18" t="s">
        <v>557</v>
      </c>
      <c r="M109" s="18" t="s">
        <v>639</v>
      </c>
    </row>
    <row r="110" spans="2:13">
      <c r="B110" s="18" t="s">
        <v>112</v>
      </c>
      <c r="C110" s="10" t="s">
        <v>363</v>
      </c>
      <c r="D110" s="10" t="s">
        <v>363</v>
      </c>
      <c r="E110" s="18">
        <v>-13.72</v>
      </c>
      <c r="F110" s="18">
        <v>4.4686779129399702E-2</v>
      </c>
      <c r="G110" s="18">
        <v>0.57805250322828095</v>
      </c>
      <c r="H110" s="18">
        <v>73</v>
      </c>
      <c r="I110" s="18">
        <v>94</v>
      </c>
      <c r="J110" s="18">
        <v>-127</v>
      </c>
      <c r="K110" s="18">
        <v>-105</v>
      </c>
      <c r="L110" s="18" t="s">
        <v>784</v>
      </c>
      <c r="M110" s="18" t="s">
        <v>785</v>
      </c>
    </row>
    <row r="111" spans="2:13">
      <c r="B111" s="18" t="s">
        <v>112</v>
      </c>
      <c r="C111" s="10" t="s">
        <v>218</v>
      </c>
      <c r="D111" s="10" t="s">
        <v>218</v>
      </c>
      <c r="E111" s="18">
        <v>-13.86</v>
      </c>
      <c r="F111" s="18">
        <v>1.42435221769967E-2</v>
      </c>
      <c r="G111" s="18">
        <v>0.64388806571507196</v>
      </c>
      <c r="H111" s="18">
        <v>84</v>
      </c>
      <c r="I111" s="18">
        <v>96</v>
      </c>
      <c r="J111" s="18">
        <v>-194</v>
      </c>
      <c r="K111" s="18">
        <v>-177</v>
      </c>
      <c r="L111" s="18" t="s">
        <v>557</v>
      </c>
      <c r="M111" s="18" t="s">
        <v>631</v>
      </c>
    </row>
    <row r="112" spans="2:13">
      <c r="B112" s="18" t="s">
        <v>112</v>
      </c>
      <c r="C112" s="10" t="s">
        <v>45</v>
      </c>
      <c r="D112" s="10" t="s">
        <v>45</v>
      </c>
      <c r="E112" s="18">
        <v>-16.690000000000001</v>
      </c>
      <c r="F112" s="18">
        <v>1.8773405335526998E-2</v>
      </c>
      <c r="G112" s="18">
        <v>0.62906302401034098</v>
      </c>
      <c r="H112" s="18">
        <v>48</v>
      </c>
      <c r="I112" s="18">
        <v>81</v>
      </c>
      <c r="J112" s="18">
        <v>-1</v>
      </c>
      <c r="K112" s="18">
        <v>28</v>
      </c>
      <c r="L112" s="18" t="s">
        <v>46</v>
      </c>
      <c r="M112" s="18" t="s">
        <v>671</v>
      </c>
    </row>
    <row r="113" spans="2:13">
      <c r="B113" s="18" t="s">
        <v>112</v>
      </c>
      <c r="C113" s="10" t="s">
        <v>349</v>
      </c>
      <c r="D113" s="10" t="s">
        <v>349</v>
      </c>
      <c r="E113" s="18">
        <v>-17.3</v>
      </c>
      <c r="F113" s="18">
        <v>3.9326989019862001E-2</v>
      </c>
      <c r="G113" s="18">
        <v>0.58606282474023896</v>
      </c>
      <c r="H113" s="18">
        <v>52</v>
      </c>
      <c r="I113" s="18">
        <v>82</v>
      </c>
      <c r="J113" s="18">
        <v>-68</v>
      </c>
      <c r="K113" s="18">
        <v>-36</v>
      </c>
      <c r="L113" s="18" t="s">
        <v>767</v>
      </c>
      <c r="M113" s="18" t="s">
        <v>768</v>
      </c>
    </row>
    <row r="114" spans="2:13">
      <c r="B114" s="18" t="s">
        <v>112</v>
      </c>
      <c r="C114" s="10" t="s">
        <v>47</v>
      </c>
      <c r="D114" s="10" t="s">
        <v>47</v>
      </c>
      <c r="E114" s="18">
        <v>-13.42</v>
      </c>
      <c r="F114" s="18">
        <v>2.7779189197256599E-2</v>
      </c>
      <c r="G114" s="18">
        <v>0.60693703779451003</v>
      </c>
      <c r="H114" s="18">
        <v>48</v>
      </c>
      <c r="I114" s="18">
        <v>84</v>
      </c>
      <c r="J114" s="18">
        <v>-86</v>
      </c>
      <c r="K114" s="18">
        <v>-47</v>
      </c>
      <c r="L114" s="18" t="s">
        <v>48</v>
      </c>
      <c r="M114" s="18" t="s">
        <v>722</v>
      </c>
    </row>
    <row r="115" spans="2:13">
      <c r="B115" s="18" t="s">
        <v>112</v>
      </c>
      <c r="C115" s="10" t="s">
        <v>255</v>
      </c>
      <c r="D115" s="10" t="s">
        <v>255</v>
      </c>
      <c r="E115" s="18">
        <v>-15.73</v>
      </c>
      <c r="F115" s="18">
        <v>1.9085544997859302E-2</v>
      </c>
      <c r="G115" s="18">
        <v>0.62815871789918598</v>
      </c>
      <c r="H115" s="18">
        <v>22</v>
      </c>
      <c r="I115" s="18">
        <v>46</v>
      </c>
      <c r="J115" s="18">
        <v>24</v>
      </c>
      <c r="K115" s="18">
        <v>45</v>
      </c>
      <c r="L115" s="18" t="s">
        <v>557</v>
      </c>
      <c r="M115" s="18" t="s">
        <v>673</v>
      </c>
    </row>
    <row r="116" spans="2:13">
      <c r="B116" s="18" t="s">
        <v>112</v>
      </c>
      <c r="C116" s="10" t="s">
        <v>273</v>
      </c>
      <c r="D116" s="10" t="s">
        <v>273</v>
      </c>
      <c r="E116" s="18">
        <v>-13.71</v>
      </c>
      <c r="F116" s="18">
        <v>2.2972827891240302E-2</v>
      </c>
      <c r="G116" s="18">
        <v>0.61783487798352099</v>
      </c>
      <c r="H116" s="18">
        <v>20</v>
      </c>
      <c r="I116" s="18">
        <v>46</v>
      </c>
      <c r="J116" s="18">
        <v>-132</v>
      </c>
      <c r="K116" s="18">
        <v>-106</v>
      </c>
      <c r="L116" s="18" t="s">
        <v>557</v>
      </c>
      <c r="M116" s="18" t="s">
        <v>687</v>
      </c>
    </row>
    <row r="117" spans="2:13">
      <c r="B117" s="18" t="s">
        <v>112</v>
      </c>
      <c r="C117" s="10" t="s">
        <v>158</v>
      </c>
      <c r="D117" s="10" t="s">
        <v>158</v>
      </c>
      <c r="E117" s="18">
        <v>-21.35</v>
      </c>
      <c r="F117" s="18">
        <v>2.5497492467875999E-3</v>
      </c>
      <c r="G117" s="18">
        <v>0.72556934770422898</v>
      </c>
      <c r="H117" s="18">
        <v>27</v>
      </c>
      <c r="I117" s="18">
        <v>64</v>
      </c>
      <c r="J117" s="18">
        <v>-158</v>
      </c>
      <c r="K117" s="18">
        <v>-119</v>
      </c>
      <c r="L117" s="18" t="s">
        <v>567</v>
      </c>
      <c r="M117" s="18" t="s">
        <v>568</v>
      </c>
    </row>
    <row r="118" spans="2:13">
      <c r="B118" s="18" t="s">
        <v>112</v>
      </c>
      <c r="C118" s="10" t="s">
        <v>203</v>
      </c>
      <c r="D118" s="10" t="s">
        <v>203</v>
      </c>
      <c r="E118" s="18">
        <v>-18.670000000000002</v>
      </c>
      <c r="F118" s="18">
        <v>1.30142185465115E-2</v>
      </c>
      <c r="G118" s="18">
        <v>0.64861008753837202</v>
      </c>
      <c r="H118" s="18">
        <v>70</v>
      </c>
      <c r="I118" s="18">
        <v>86</v>
      </c>
      <c r="J118" s="18">
        <v>-31</v>
      </c>
      <c r="K118" s="18">
        <v>-8</v>
      </c>
      <c r="L118" s="18" t="s">
        <v>557</v>
      </c>
      <c r="M118" s="18" t="s">
        <v>616</v>
      </c>
    </row>
    <row r="119" spans="2:13">
      <c r="B119" s="18" t="s">
        <v>112</v>
      </c>
      <c r="C119" s="10" t="s">
        <v>300</v>
      </c>
      <c r="D119" s="10" t="s">
        <v>300</v>
      </c>
      <c r="E119" s="18">
        <v>-13.58</v>
      </c>
      <c r="F119" s="18">
        <v>2.6913971565561499E-2</v>
      </c>
      <c r="G119" s="18">
        <v>0.60877567142047495</v>
      </c>
      <c r="H119" s="18">
        <v>5</v>
      </c>
      <c r="I119" s="18">
        <v>16</v>
      </c>
      <c r="J119" s="18">
        <v>-103</v>
      </c>
      <c r="K119" s="18">
        <v>-92</v>
      </c>
      <c r="L119" s="18" t="s">
        <v>557</v>
      </c>
      <c r="M119" s="18" t="s">
        <v>718</v>
      </c>
    </row>
    <row r="120" spans="2:13">
      <c r="B120" s="18" t="s">
        <v>112</v>
      </c>
      <c r="C120" s="10" t="s">
        <v>344</v>
      </c>
      <c r="D120" s="10" t="s">
        <v>344</v>
      </c>
      <c r="E120" s="18">
        <v>-11.73</v>
      </c>
      <c r="F120" s="18">
        <v>3.8190210340972898E-2</v>
      </c>
      <c r="G120" s="18">
        <v>0.58787472548970099</v>
      </c>
      <c r="H120" s="18">
        <v>72</v>
      </c>
      <c r="I120" s="18">
        <v>81</v>
      </c>
      <c r="J120" s="18">
        <v>-98</v>
      </c>
      <c r="K120" s="18">
        <v>-89</v>
      </c>
      <c r="L120" s="18" t="s">
        <v>557</v>
      </c>
      <c r="M120" s="18" t="s">
        <v>585</v>
      </c>
    </row>
    <row r="121" spans="2:13">
      <c r="B121" s="18" t="s">
        <v>112</v>
      </c>
      <c r="C121" s="10" t="s">
        <v>326</v>
      </c>
      <c r="D121" s="10" t="s">
        <v>326</v>
      </c>
      <c r="E121" s="18">
        <v>-16.53</v>
      </c>
      <c r="F121" s="18">
        <v>3.4347093558530398E-2</v>
      </c>
      <c r="G121" s="18">
        <v>0.59434588433161994</v>
      </c>
      <c r="H121" s="18">
        <v>22</v>
      </c>
      <c r="I121" s="18">
        <v>55</v>
      </c>
      <c r="J121" s="18">
        <v>-69</v>
      </c>
      <c r="K121" s="18">
        <v>-31</v>
      </c>
      <c r="L121" s="18" t="s">
        <v>32</v>
      </c>
      <c r="M121" s="18" t="s">
        <v>746</v>
      </c>
    </row>
    <row r="122" spans="2:13">
      <c r="B122" s="18" t="s">
        <v>112</v>
      </c>
      <c r="C122" s="10" t="s">
        <v>282</v>
      </c>
      <c r="D122" s="10" t="s">
        <v>282</v>
      </c>
      <c r="E122" s="18">
        <v>-14.48</v>
      </c>
      <c r="F122" s="18">
        <v>2.4621983828367399E-2</v>
      </c>
      <c r="G122" s="18">
        <v>0.61389667567785</v>
      </c>
      <c r="H122" s="18">
        <v>72</v>
      </c>
      <c r="I122" s="18">
        <v>91</v>
      </c>
      <c r="J122" s="18">
        <v>45</v>
      </c>
      <c r="K122" s="18">
        <v>65</v>
      </c>
      <c r="L122" s="18" t="s">
        <v>557</v>
      </c>
      <c r="M122" s="18" t="s">
        <v>697</v>
      </c>
    </row>
    <row r="123" spans="2:13">
      <c r="B123" s="18" t="s">
        <v>112</v>
      </c>
      <c r="C123" s="10" t="s">
        <v>324</v>
      </c>
      <c r="D123" s="10" t="s">
        <v>324</v>
      </c>
      <c r="E123" s="18">
        <v>-14.54</v>
      </c>
      <c r="F123" s="18">
        <v>3.3865114839678002E-2</v>
      </c>
      <c r="G123" s="18">
        <v>0.595198831339662</v>
      </c>
      <c r="H123" s="18">
        <v>21</v>
      </c>
      <c r="I123" s="18">
        <v>46</v>
      </c>
      <c r="J123" s="18">
        <v>53</v>
      </c>
      <c r="K123" s="18">
        <v>77</v>
      </c>
      <c r="L123" s="18" t="s">
        <v>557</v>
      </c>
      <c r="M123" s="18" t="s">
        <v>744</v>
      </c>
    </row>
    <row r="124" spans="2:13">
      <c r="B124" s="18" t="s">
        <v>112</v>
      </c>
      <c r="C124" s="10" t="s">
        <v>196</v>
      </c>
      <c r="D124" s="10" t="s">
        <v>196</v>
      </c>
      <c r="E124" s="18">
        <v>-16.66</v>
      </c>
      <c r="F124" s="18">
        <v>1.1819141350045E-2</v>
      </c>
      <c r="G124" s="18">
        <v>0.65358600375417597</v>
      </c>
      <c r="H124" s="18">
        <v>72</v>
      </c>
      <c r="I124" s="18">
        <v>85</v>
      </c>
      <c r="J124" s="18">
        <v>-53</v>
      </c>
      <c r="K124" s="18">
        <v>-40</v>
      </c>
      <c r="L124" s="18" t="s">
        <v>557</v>
      </c>
      <c r="M124" s="18" t="s">
        <v>608</v>
      </c>
    </row>
    <row r="125" spans="2:13">
      <c r="B125" s="18" t="s">
        <v>112</v>
      </c>
      <c r="C125" s="10" t="s">
        <v>332</v>
      </c>
      <c r="D125" s="10" t="s">
        <v>332</v>
      </c>
      <c r="E125" s="18">
        <v>-19.079999999999998</v>
      </c>
      <c r="F125" s="18">
        <v>3.5897891565244401E-2</v>
      </c>
      <c r="G125" s="18">
        <v>0.59166657120746002</v>
      </c>
      <c r="H125" s="18">
        <v>72</v>
      </c>
      <c r="I125" s="18">
        <v>91</v>
      </c>
      <c r="J125" s="18">
        <v>-142</v>
      </c>
      <c r="K125" s="18">
        <v>-120</v>
      </c>
      <c r="L125" s="18" t="s">
        <v>557</v>
      </c>
      <c r="M125" s="18" t="s">
        <v>752</v>
      </c>
    </row>
    <row r="126" spans="2:13">
      <c r="B126" s="18" t="s">
        <v>112</v>
      </c>
      <c r="C126" s="10" t="s">
        <v>295</v>
      </c>
      <c r="D126" s="10" t="s">
        <v>295</v>
      </c>
      <c r="E126" s="18">
        <v>-22.29</v>
      </c>
      <c r="F126" s="18">
        <v>2.6186845068414601E-2</v>
      </c>
      <c r="G126" s="18">
        <v>0.61035941187738296</v>
      </c>
      <c r="H126" s="18">
        <v>72</v>
      </c>
      <c r="I126" s="18">
        <v>91</v>
      </c>
      <c r="J126" s="18">
        <v>-80</v>
      </c>
      <c r="K126" s="18">
        <v>-56</v>
      </c>
      <c r="L126" s="18" t="s">
        <v>557</v>
      </c>
      <c r="M126" s="18" t="s">
        <v>712</v>
      </c>
    </row>
    <row r="127" spans="2:13">
      <c r="B127" s="18" t="s">
        <v>112</v>
      </c>
      <c r="C127" s="10" t="s">
        <v>69</v>
      </c>
      <c r="D127" s="10" t="s">
        <v>69</v>
      </c>
      <c r="E127" s="18">
        <v>-15.58</v>
      </c>
      <c r="F127" s="18">
        <v>1.6801880181644802E-2</v>
      </c>
      <c r="G127" s="18">
        <v>0.63509055323487296</v>
      </c>
      <c r="H127" s="18">
        <v>70</v>
      </c>
      <c r="I127" s="18">
        <v>87</v>
      </c>
      <c r="J127" s="18">
        <v>-198</v>
      </c>
      <c r="K127" s="18">
        <v>-181</v>
      </c>
      <c r="L127" s="18" t="s">
        <v>32</v>
      </c>
      <c r="M127" s="18" t="s">
        <v>650</v>
      </c>
    </row>
    <row r="128" spans="2:13">
      <c r="B128" s="18" t="s">
        <v>112</v>
      </c>
      <c r="C128" s="10" t="s">
        <v>333</v>
      </c>
      <c r="D128" s="10" t="s">
        <v>333</v>
      </c>
      <c r="E128" s="18">
        <v>-13.19</v>
      </c>
      <c r="F128" s="18">
        <v>3.6236930535521003E-2</v>
      </c>
      <c r="G128" s="18">
        <v>0.59109349256508303</v>
      </c>
      <c r="H128" s="18">
        <v>85</v>
      </c>
      <c r="I128" s="18">
        <v>95</v>
      </c>
      <c r="J128" s="18">
        <v>-148</v>
      </c>
      <c r="K128" s="18">
        <v>-138</v>
      </c>
      <c r="L128" s="18" t="s">
        <v>557</v>
      </c>
      <c r="M128" s="18" t="s">
        <v>658</v>
      </c>
    </row>
    <row r="129" spans="2:13">
      <c r="B129" s="18" t="s">
        <v>112</v>
      </c>
      <c r="C129" s="10" t="s">
        <v>357</v>
      </c>
      <c r="D129" s="10" t="s">
        <v>357</v>
      </c>
      <c r="E129" s="18">
        <v>-16.25</v>
      </c>
      <c r="F129" s="18">
        <v>4.3876537984643298E-2</v>
      </c>
      <c r="G129" s="18">
        <v>0.57921174463270098</v>
      </c>
      <c r="H129" s="18">
        <v>67</v>
      </c>
      <c r="I129" s="18">
        <v>85</v>
      </c>
      <c r="J129" s="18">
        <v>-102</v>
      </c>
      <c r="K129" s="18">
        <v>-82</v>
      </c>
      <c r="L129" s="18" t="s">
        <v>777</v>
      </c>
      <c r="M129" s="18" t="s">
        <v>778</v>
      </c>
    </row>
    <row r="130" spans="2:13">
      <c r="B130" s="18" t="s">
        <v>112</v>
      </c>
      <c r="C130" s="10" t="s">
        <v>373</v>
      </c>
      <c r="D130" s="10" t="s">
        <v>373</v>
      </c>
      <c r="E130" s="18">
        <v>-14.91</v>
      </c>
      <c r="F130" s="18">
        <v>4.7842016619907897E-2</v>
      </c>
      <c r="G130" s="18">
        <v>0.57369330839131305</v>
      </c>
      <c r="H130" s="18">
        <v>68</v>
      </c>
      <c r="I130" s="18">
        <v>94</v>
      </c>
      <c r="J130" s="18">
        <v>-43</v>
      </c>
      <c r="K130" s="18">
        <v>-18</v>
      </c>
      <c r="L130" s="18" t="s">
        <v>557</v>
      </c>
      <c r="M130" s="18" t="s">
        <v>795</v>
      </c>
    </row>
    <row r="131" spans="2:13">
      <c r="B131" s="18" t="s">
        <v>112</v>
      </c>
      <c r="C131" s="10" t="s">
        <v>283</v>
      </c>
      <c r="D131" s="10" t="s">
        <v>283</v>
      </c>
      <c r="E131" s="18">
        <v>-16.02</v>
      </c>
      <c r="F131" s="18">
        <v>2.4672096998520399E-2</v>
      </c>
      <c r="G131" s="18">
        <v>0.61378051635474395</v>
      </c>
      <c r="H131" s="18">
        <v>45</v>
      </c>
      <c r="I131" s="18">
        <v>78</v>
      </c>
      <c r="J131" s="18">
        <v>-96</v>
      </c>
      <c r="K131" s="18">
        <v>-66</v>
      </c>
      <c r="L131" s="18" t="s">
        <v>557</v>
      </c>
      <c r="M131" s="18" t="s">
        <v>698</v>
      </c>
    </row>
    <row r="132" spans="2:13">
      <c r="B132" s="18" t="s">
        <v>112</v>
      </c>
      <c r="C132" s="10" t="s">
        <v>187</v>
      </c>
      <c r="D132" s="10" t="s">
        <v>187</v>
      </c>
      <c r="E132" s="18">
        <v>-10.71</v>
      </c>
      <c r="F132" s="18">
        <v>1.02331716835457E-2</v>
      </c>
      <c r="G132" s="18">
        <v>0.66091238892444704</v>
      </c>
      <c r="H132" s="18">
        <v>68</v>
      </c>
      <c r="I132" s="18">
        <v>78</v>
      </c>
      <c r="J132" s="18">
        <v>-191</v>
      </c>
      <c r="K132" s="18">
        <v>-182</v>
      </c>
      <c r="L132" s="18" t="s">
        <v>598</v>
      </c>
      <c r="M132" s="18" t="s">
        <v>599</v>
      </c>
    </row>
    <row r="133" spans="2:13">
      <c r="B133" s="18" t="s">
        <v>112</v>
      </c>
      <c r="C133" s="10" t="s">
        <v>276</v>
      </c>
      <c r="D133" s="10" t="s">
        <v>276</v>
      </c>
      <c r="E133" s="18">
        <v>-13.85</v>
      </c>
      <c r="F133" s="18">
        <v>2.3595304219636098E-2</v>
      </c>
      <c r="G133" s="18">
        <v>0.61632128890662097</v>
      </c>
      <c r="H133" s="18">
        <v>6</v>
      </c>
      <c r="I133" s="18">
        <v>16</v>
      </c>
      <c r="J133" s="18">
        <v>-147</v>
      </c>
      <c r="K133" s="18">
        <v>-137</v>
      </c>
      <c r="L133" s="18" t="s">
        <v>557</v>
      </c>
      <c r="M133" s="18" t="s">
        <v>658</v>
      </c>
    </row>
    <row r="134" spans="2:13">
      <c r="B134" s="18" t="s">
        <v>112</v>
      </c>
      <c r="C134" s="10" t="s">
        <v>75</v>
      </c>
      <c r="D134" s="10" t="s">
        <v>75</v>
      </c>
      <c r="E134" s="18">
        <v>-13.23</v>
      </c>
      <c r="F134" s="18">
        <v>1.3098072157679099E-2</v>
      </c>
      <c r="G134" s="18">
        <v>0.64827600567767096</v>
      </c>
      <c r="H134" s="18">
        <v>39</v>
      </c>
      <c r="I134" s="18">
        <v>77</v>
      </c>
      <c r="J134" s="18">
        <v>-87</v>
      </c>
      <c r="K134" s="18">
        <v>-48</v>
      </c>
      <c r="L134" s="18" t="s">
        <v>76</v>
      </c>
      <c r="M134" s="18" t="s">
        <v>621</v>
      </c>
    </row>
    <row r="135" spans="2:13">
      <c r="B135" s="18" t="s">
        <v>112</v>
      </c>
      <c r="C135" s="10" t="s">
        <v>242</v>
      </c>
      <c r="D135" s="10" t="s">
        <v>242</v>
      </c>
      <c r="E135" s="18">
        <v>-14.28</v>
      </c>
      <c r="F135" s="18">
        <v>1.7183257426199899E-2</v>
      </c>
      <c r="G135" s="18">
        <v>0.63387910196132202</v>
      </c>
      <c r="H135" s="18">
        <v>41</v>
      </c>
      <c r="I135" s="18">
        <v>78</v>
      </c>
      <c r="J135" s="18">
        <v>-199</v>
      </c>
      <c r="K135" s="18">
        <v>-163</v>
      </c>
      <c r="L135" s="18" t="s">
        <v>31</v>
      </c>
      <c r="M135" s="18" t="s">
        <v>659</v>
      </c>
    </row>
    <row r="136" spans="2:13">
      <c r="B136" s="18" t="s">
        <v>112</v>
      </c>
      <c r="C136" s="10" t="s">
        <v>237</v>
      </c>
      <c r="D136" s="10" t="s">
        <v>237</v>
      </c>
      <c r="E136" s="18">
        <v>-24.3</v>
      </c>
      <c r="F136" s="18">
        <v>1.70512346470836E-2</v>
      </c>
      <c r="G136" s="18">
        <v>0.63429584970995101</v>
      </c>
      <c r="H136" s="18">
        <v>71</v>
      </c>
      <c r="I136" s="18">
        <v>85</v>
      </c>
      <c r="J136" s="18">
        <v>57</v>
      </c>
      <c r="K136" s="18">
        <v>72</v>
      </c>
      <c r="L136" s="18" t="s">
        <v>653</v>
      </c>
      <c r="M136" s="18" t="s">
        <v>654</v>
      </c>
    </row>
    <row r="137" spans="2:13">
      <c r="B137" s="18" t="s">
        <v>112</v>
      </c>
      <c r="C137" s="10" t="s">
        <v>321</v>
      </c>
      <c r="D137" s="10" t="s">
        <v>321</v>
      </c>
      <c r="E137" s="18">
        <v>-12.81</v>
      </c>
      <c r="F137" s="18">
        <v>3.30958430076643E-2</v>
      </c>
      <c r="G137" s="18">
        <v>0.59658111911643696</v>
      </c>
      <c r="H137" s="18">
        <v>66</v>
      </c>
      <c r="I137" s="18">
        <v>83</v>
      </c>
      <c r="J137" s="18">
        <v>-180</v>
      </c>
      <c r="K137" s="18">
        <v>-162</v>
      </c>
      <c r="L137" s="18" t="s">
        <v>740</v>
      </c>
      <c r="M137" s="18" t="s">
        <v>741</v>
      </c>
    </row>
    <row r="138" spans="2:13">
      <c r="B138" s="18" t="s">
        <v>112</v>
      </c>
      <c r="C138" s="10" t="s">
        <v>277</v>
      </c>
      <c r="D138" s="10" t="s">
        <v>277</v>
      </c>
      <c r="E138" s="18">
        <v>-21.37</v>
      </c>
      <c r="F138" s="18">
        <v>2.4238537641817801E-2</v>
      </c>
      <c r="G138" s="18">
        <v>0.61479210967106901</v>
      </c>
      <c r="H138" s="18">
        <v>72</v>
      </c>
      <c r="I138" s="18">
        <v>90</v>
      </c>
      <c r="J138" s="18">
        <v>39</v>
      </c>
      <c r="K138" s="18">
        <v>57</v>
      </c>
      <c r="L138" s="18" t="s">
        <v>691</v>
      </c>
      <c r="M138" s="18" t="s">
        <v>692</v>
      </c>
    </row>
    <row r="139" spans="2:13">
      <c r="B139" s="18" t="s">
        <v>112</v>
      </c>
      <c r="C139" s="10" t="s">
        <v>82</v>
      </c>
      <c r="D139" s="10" t="s">
        <v>82</v>
      </c>
      <c r="E139" s="18">
        <v>-12.87</v>
      </c>
      <c r="F139" s="18">
        <v>4.9834535301474997E-2</v>
      </c>
      <c r="G139" s="18">
        <v>0.57105783681294997</v>
      </c>
      <c r="H139" s="18">
        <v>31</v>
      </c>
      <c r="I139" s="18">
        <v>66</v>
      </c>
      <c r="J139" s="18">
        <v>14</v>
      </c>
      <c r="K139" s="18">
        <v>49</v>
      </c>
      <c r="L139" s="18" t="s">
        <v>557</v>
      </c>
      <c r="M139" s="18" t="s">
        <v>796</v>
      </c>
    </row>
    <row r="140" spans="2:13">
      <c r="B140" s="18" t="s">
        <v>112</v>
      </c>
      <c r="C140" s="10" t="s">
        <v>221</v>
      </c>
      <c r="D140" s="10" t="s">
        <v>221</v>
      </c>
      <c r="E140" s="18">
        <v>-13.5</v>
      </c>
      <c r="F140" s="18">
        <v>1.45284725102933E-2</v>
      </c>
      <c r="G140" s="18">
        <v>0.64284390361951405</v>
      </c>
      <c r="H140" s="18">
        <v>66</v>
      </c>
      <c r="I140" s="18">
        <v>95</v>
      </c>
      <c r="J140" s="18">
        <v>-189</v>
      </c>
      <c r="K140" s="18">
        <v>-150</v>
      </c>
      <c r="L140" s="18" t="s">
        <v>38</v>
      </c>
      <c r="M140" s="18" t="s">
        <v>634</v>
      </c>
    </row>
    <row r="141" spans="2:13">
      <c r="B141" s="18" t="s">
        <v>112</v>
      </c>
      <c r="C141" s="10" t="s">
        <v>356</v>
      </c>
      <c r="D141" s="10" t="s">
        <v>356</v>
      </c>
      <c r="E141" s="18">
        <v>-12.72</v>
      </c>
      <c r="F141" s="18">
        <v>4.20978277295311E-2</v>
      </c>
      <c r="G141" s="18">
        <v>0.58181850323802997</v>
      </c>
      <c r="H141" s="18">
        <v>73</v>
      </c>
      <c r="I141" s="18">
        <v>84</v>
      </c>
      <c r="J141" s="18">
        <v>-56</v>
      </c>
      <c r="K141" s="18">
        <v>-44</v>
      </c>
      <c r="L141" s="18" t="s">
        <v>775</v>
      </c>
      <c r="M141" s="18" t="s">
        <v>776</v>
      </c>
    </row>
    <row r="142" spans="2:13">
      <c r="B142" s="18" t="s">
        <v>112</v>
      </c>
      <c r="C142" s="10" t="s">
        <v>83</v>
      </c>
      <c r="D142" s="10" t="s">
        <v>83</v>
      </c>
      <c r="E142" s="18">
        <v>-13.11</v>
      </c>
      <c r="F142" s="18">
        <v>3.9259882203172301E-2</v>
      </c>
      <c r="G142" s="18">
        <v>0.58616859298138702</v>
      </c>
      <c r="H142" s="18">
        <v>70</v>
      </c>
      <c r="I142" s="18">
        <v>96</v>
      </c>
      <c r="J142" s="18">
        <v>-16</v>
      </c>
      <c r="K142" s="18">
        <v>13</v>
      </c>
      <c r="L142" s="18" t="s">
        <v>557</v>
      </c>
      <c r="M142" s="18" t="s">
        <v>766</v>
      </c>
    </row>
    <row r="143" spans="2:13">
      <c r="B143" s="18" t="s">
        <v>112</v>
      </c>
      <c r="C143" s="10" t="s">
        <v>236</v>
      </c>
      <c r="D143" s="10" t="s">
        <v>236</v>
      </c>
      <c r="E143" s="18">
        <v>-13.63</v>
      </c>
      <c r="F143" s="18">
        <v>1.68795594306188E-2</v>
      </c>
      <c r="G143" s="18">
        <v>0.634841910714944</v>
      </c>
      <c r="H143" s="18">
        <v>50</v>
      </c>
      <c r="I143" s="18">
        <v>77</v>
      </c>
      <c r="J143" s="18">
        <v>-114</v>
      </c>
      <c r="K143" s="18">
        <v>-88</v>
      </c>
      <c r="L143" s="18" t="s">
        <v>651</v>
      </c>
      <c r="M143" s="18" t="s">
        <v>652</v>
      </c>
    </row>
    <row r="144" spans="2:13">
      <c r="B144" s="18" t="s">
        <v>112</v>
      </c>
      <c r="C144" s="10" t="s">
        <v>84</v>
      </c>
      <c r="D144" s="10" t="s">
        <v>84</v>
      </c>
      <c r="E144" s="18">
        <v>-18.149999999999999</v>
      </c>
      <c r="F144" s="18">
        <v>1.8036369429568301E-2</v>
      </c>
      <c r="G144" s="18">
        <v>0.63125019762478696</v>
      </c>
      <c r="H144" s="18">
        <v>32</v>
      </c>
      <c r="I144" s="18">
        <v>58</v>
      </c>
      <c r="J144" s="18">
        <v>-160</v>
      </c>
      <c r="K144" s="18">
        <v>-133</v>
      </c>
      <c r="L144" s="18" t="s">
        <v>557</v>
      </c>
      <c r="M144" s="18" t="s">
        <v>665</v>
      </c>
    </row>
    <row r="145" spans="2:13">
      <c r="B145" s="18" t="s">
        <v>112</v>
      </c>
      <c r="C145" s="10" t="s">
        <v>360</v>
      </c>
      <c r="D145" s="10" t="s">
        <v>360</v>
      </c>
      <c r="E145" s="18">
        <v>-25.46</v>
      </c>
      <c r="F145" s="18">
        <v>4.4458812589555002E-2</v>
      </c>
      <c r="G145" s="18">
        <v>0.57837693918430599</v>
      </c>
      <c r="H145" s="18">
        <v>52</v>
      </c>
      <c r="I145" s="18">
        <v>86</v>
      </c>
      <c r="J145" s="18">
        <v>-75</v>
      </c>
      <c r="K145" s="18">
        <v>-43</v>
      </c>
      <c r="L145" s="18" t="s">
        <v>557</v>
      </c>
      <c r="M145" s="18" t="s">
        <v>781</v>
      </c>
    </row>
    <row r="146" spans="2:13">
      <c r="B146" s="18" t="s">
        <v>112</v>
      </c>
      <c r="C146" s="10" t="s">
        <v>339</v>
      </c>
      <c r="D146" s="10" t="s">
        <v>339</v>
      </c>
      <c r="E146" s="18">
        <v>-12.1</v>
      </c>
      <c r="F146" s="18">
        <v>3.7426009599693798E-2</v>
      </c>
      <c r="G146" s="18">
        <v>0.58911765251338499</v>
      </c>
      <c r="H146" s="18">
        <v>69</v>
      </c>
      <c r="I146" s="18">
        <v>85</v>
      </c>
      <c r="J146" s="18">
        <v>-199</v>
      </c>
      <c r="K146" s="18">
        <v>-178</v>
      </c>
      <c r="L146" s="18" t="s">
        <v>50</v>
      </c>
      <c r="M146" s="18" t="s">
        <v>759</v>
      </c>
    </row>
    <row r="147" spans="2:13">
      <c r="B147" s="18" t="s">
        <v>112</v>
      </c>
      <c r="C147" s="10" t="s">
        <v>301</v>
      </c>
      <c r="D147" s="10" t="s">
        <v>301</v>
      </c>
      <c r="E147" s="18">
        <v>-13.36</v>
      </c>
      <c r="F147" s="18">
        <v>2.6943246723517299E-2</v>
      </c>
      <c r="G147" s="18">
        <v>0.60871265962258403</v>
      </c>
      <c r="H147" s="18">
        <v>4</v>
      </c>
      <c r="I147" s="18">
        <v>16</v>
      </c>
      <c r="J147" s="18">
        <v>-146</v>
      </c>
      <c r="K147" s="18">
        <v>-135</v>
      </c>
      <c r="L147" s="18" t="s">
        <v>557</v>
      </c>
      <c r="M147" s="18" t="s">
        <v>719</v>
      </c>
    </row>
    <row r="148" spans="2:13">
      <c r="B148" s="18" t="s">
        <v>112</v>
      </c>
      <c r="C148" s="10" t="s">
        <v>304</v>
      </c>
      <c r="D148" s="10" t="s">
        <v>304</v>
      </c>
      <c r="E148" s="18">
        <v>-10.31</v>
      </c>
      <c r="F148" s="18">
        <v>2.8283579798875601E-2</v>
      </c>
      <c r="G148" s="18">
        <v>0.60588709522275896</v>
      </c>
      <c r="H148" s="18">
        <v>45</v>
      </c>
      <c r="I148" s="18">
        <v>52</v>
      </c>
      <c r="J148" s="18">
        <v>-172</v>
      </c>
      <c r="K148" s="18">
        <v>-165</v>
      </c>
      <c r="L148" s="18" t="s">
        <v>557</v>
      </c>
      <c r="M148" s="18" t="s">
        <v>613</v>
      </c>
    </row>
    <row r="149" spans="2:13">
      <c r="B149" s="18" t="s">
        <v>112</v>
      </c>
      <c r="C149" s="10" t="s">
        <v>95</v>
      </c>
      <c r="D149" s="10" t="s">
        <v>95</v>
      </c>
      <c r="E149" s="18">
        <v>-16.88</v>
      </c>
      <c r="F149" s="18">
        <v>3.68943436779747E-2</v>
      </c>
      <c r="G149" s="18">
        <v>0.58999465763706604</v>
      </c>
      <c r="H149" s="18">
        <v>66</v>
      </c>
      <c r="I149" s="18">
        <v>77</v>
      </c>
      <c r="J149" s="18">
        <v>-177</v>
      </c>
      <c r="K149" s="18">
        <v>-165</v>
      </c>
      <c r="L149" s="18" t="s">
        <v>557</v>
      </c>
      <c r="M149" s="18" t="s">
        <v>758</v>
      </c>
    </row>
    <row r="150" spans="2:13">
      <c r="B150" s="18" t="s">
        <v>112</v>
      </c>
      <c r="C150" s="10" t="s">
        <v>188</v>
      </c>
      <c r="D150" s="10" t="s">
        <v>188</v>
      </c>
      <c r="E150" s="18">
        <v>-21.18</v>
      </c>
      <c r="F150" s="18">
        <v>1.1019433044895799E-2</v>
      </c>
      <c r="G150" s="18">
        <v>0.65716552253070304</v>
      </c>
      <c r="H150" s="18">
        <v>76</v>
      </c>
      <c r="I150" s="18">
        <v>97</v>
      </c>
      <c r="J150" s="18">
        <v>-112</v>
      </c>
      <c r="K150" s="18">
        <v>-89</v>
      </c>
      <c r="L150" s="18" t="s">
        <v>72</v>
      </c>
      <c r="M150" s="18" t="s">
        <v>600</v>
      </c>
    </row>
    <row r="151" spans="2:13">
      <c r="B151" s="18" t="s">
        <v>112</v>
      </c>
      <c r="C151" s="10" t="s">
        <v>270</v>
      </c>
      <c r="D151" s="10" t="s">
        <v>270</v>
      </c>
      <c r="E151" s="18">
        <v>-14.38</v>
      </c>
      <c r="F151" s="18">
        <v>2.2553412130606298E-2</v>
      </c>
      <c r="G151" s="18">
        <v>0.61887430849206104</v>
      </c>
      <c r="H151" s="18">
        <v>66</v>
      </c>
      <c r="I151" s="18">
        <v>75</v>
      </c>
      <c r="J151" s="18">
        <v>86</v>
      </c>
      <c r="K151" s="18">
        <v>95</v>
      </c>
      <c r="L151" s="18" t="s">
        <v>32</v>
      </c>
      <c r="M151" s="18" t="s">
        <v>585</v>
      </c>
    </row>
    <row r="152" spans="2:13">
      <c r="B152" s="18" t="s">
        <v>112</v>
      </c>
      <c r="C152" s="10" t="s">
        <v>370</v>
      </c>
      <c r="D152" s="10" t="s">
        <v>370</v>
      </c>
      <c r="E152" s="18">
        <v>-12.6</v>
      </c>
      <c r="F152" s="18">
        <v>4.6883600987839301E-2</v>
      </c>
      <c r="G152" s="18">
        <v>0.57499239196747698</v>
      </c>
      <c r="H152" s="18">
        <v>76</v>
      </c>
      <c r="I152" s="18">
        <v>91</v>
      </c>
      <c r="J152" s="18">
        <v>-11</v>
      </c>
      <c r="K152" s="18">
        <v>6</v>
      </c>
      <c r="L152" s="18" t="s">
        <v>39</v>
      </c>
      <c r="M152" s="18" t="s">
        <v>792</v>
      </c>
    </row>
    <row r="153" spans="2:13">
      <c r="B153" s="18" t="s">
        <v>112</v>
      </c>
      <c r="C153" s="10" t="s">
        <v>229</v>
      </c>
      <c r="D153" s="10" t="s">
        <v>230</v>
      </c>
      <c r="E153" s="18">
        <v>-13.89</v>
      </c>
      <c r="F153" s="18">
        <v>1.6528409871587098E-2</v>
      </c>
      <c r="G153" s="18">
        <v>0.63597379875788596</v>
      </c>
      <c r="H153" s="18">
        <v>76</v>
      </c>
      <c r="I153" s="18">
        <v>94</v>
      </c>
      <c r="J153" s="18">
        <v>-26</v>
      </c>
      <c r="K153" s="18">
        <v>-7</v>
      </c>
      <c r="L153" s="18" t="s">
        <v>642</v>
      </c>
      <c r="M153" s="18" t="s">
        <v>643</v>
      </c>
    </row>
    <row r="154" spans="2:13">
      <c r="B154" s="18" t="s">
        <v>112</v>
      </c>
      <c r="C154" s="10" t="s">
        <v>347</v>
      </c>
      <c r="D154" s="10" t="s">
        <v>348</v>
      </c>
      <c r="E154" s="18">
        <v>-11.24</v>
      </c>
      <c r="F154" s="18">
        <v>3.8372341529920299E-2</v>
      </c>
      <c r="G154" s="18">
        <v>0.58758149746190402</v>
      </c>
      <c r="H154" s="18">
        <v>68</v>
      </c>
      <c r="I154" s="18">
        <v>85</v>
      </c>
      <c r="J154" s="18">
        <v>3</v>
      </c>
      <c r="K154" s="18">
        <v>24</v>
      </c>
      <c r="L154" s="18" t="s">
        <v>764</v>
      </c>
      <c r="M154" s="18" t="s">
        <v>765</v>
      </c>
    </row>
    <row r="155" spans="2:13">
      <c r="B155" s="18" t="s">
        <v>112</v>
      </c>
      <c r="C155" s="10" t="s">
        <v>261</v>
      </c>
      <c r="D155" s="10" t="s">
        <v>262</v>
      </c>
      <c r="E155" s="18">
        <v>-14.27</v>
      </c>
      <c r="F155" s="18">
        <v>2.1545008002917601E-2</v>
      </c>
      <c r="G155" s="18">
        <v>0.62144179492717799</v>
      </c>
      <c r="H155" s="18">
        <v>71</v>
      </c>
      <c r="I155" s="18">
        <v>84</v>
      </c>
      <c r="J155" s="18">
        <v>-44</v>
      </c>
      <c r="K155" s="18">
        <v>-29</v>
      </c>
      <c r="L155" s="18" t="s">
        <v>677</v>
      </c>
      <c r="M155" s="18" t="s">
        <v>678</v>
      </c>
    </row>
    <row r="156" spans="2:13">
      <c r="B156" s="18" t="s">
        <v>112</v>
      </c>
      <c r="C156" s="10" t="s">
        <v>238</v>
      </c>
      <c r="D156" s="10" t="s">
        <v>239</v>
      </c>
      <c r="E156" s="18">
        <v>-17.39</v>
      </c>
      <c r="F156" s="18">
        <v>1.7125124183595498E-2</v>
      </c>
      <c r="G156" s="18">
        <v>0.63406226901391904</v>
      </c>
      <c r="H156" s="18">
        <v>32</v>
      </c>
      <c r="I156" s="18">
        <v>59</v>
      </c>
      <c r="J156" s="18">
        <v>71</v>
      </c>
      <c r="K156" s="18">
        <v>98</v>
      </c>
      <c r="L156" s="18" t="s">
        <v>655</v>
      </c>
      <c r="M156" s="18" t="s">
        <v>656</v>
      </c>
    </row>
    <row r="157" spans="2:13">
      <c r="B157" s="18" t="s">
        <v>112</v>
      </c>
      <c r="C157" s="10" t="s">
        <v>248</v>
      </c>
      <c r="D157" s="10" t="s">
        <v>249</v>
      </c>
      <c r="E157" s="18">
        <v>-12.37</v>
      </c>
      <c r="F157" s="18">
        <v>1.81991372102671E-2</v>
      </c>
      <c r="G157" s="18">
        <v>0.63076071518635002</v>
      </c>
      <c r="H157" s="18">
        <v>6</v>
      </c>
      <c r="I157" s="18">
        <v>15</v>
      </c>
      <c r="J157" s="18">
        <v>-110</v>
      </c>
      <c r="K157" s="18">
        <v>-101</v>
      </c>
      <c r="L157" s="18" t="s">
        <v>666</v>
      </c>
      <c r="M157" s="18" t="s">
        <v>585</v>
      </c>
    </row>
    <row r="158" spans="2:13">
      <c r="B158" s="18" t="s">
        <v>112</v>
      </c>
      <c r="C158" s="10" t="s">
        <v>201</v>
      </c>
      <c r="D158" s="10" t="s">
        <v>202</v>
      </c>
      <c r="E158" s="18">
        <v>-11.63</v>
      </c>
      <c r="F158" s="18">
        <v>1.2941318734656501E-2</v>
      </c>
      <c r="G158" s="18">
        <v>0.64890204385421202</v>
      </c>
      <c r="H158" s="18">
        <v>70</v>
      </c>
      <c r="I158" s="18">
        <v>82</v>
      </c>
      <c r="J158" s="18">
        <v>-2</v>
      </c>
      <c r="K158" s="18">
        <v>20</v>
      </c>
      <c r="L158" s="18" t="s">
        <v>614</v>
      </c>
      <c r="M158" s="18" t="s">
        <v>615</v>
      </c>
    </row>
    <row r="159" spans="2:13">
      <c r="B159" s="18" t="s">
        <v>112</v>
      </c>
      <c r="C159" s="10" t="s">
        <v>337</v>
      </c>
      <c r="D159" s="10" t="s">
        <v>338</v>
      </c>
      <c r="E159" s="18">
        <v>-20.95</v>
      </c>
      <c r="F159" s="18">
        <v>3.6868511337116799E-2</v>
      </c>
      <c r="G159" s="18">
        <v>0.59003753166798301</v>
      </c>
      <c r="H159" s="18">
        <v>33</v>
      </c>
      <c r="I159" s="18">
        <v>62</v>
      </c>
      <c r="J159" s="18">
        <v>-57</v>
      </c>
      <c r="K159" s="18">
        <v>-24</v>
      </c>
      <c r="L159" s="18" t="s">
        <v>756</v>
      </c>
      <c r="M159" s="18" t="s">
        <v>757</v>
      </c>
    </row>
    <row r="160" spans="2:13">
      <c r="B160" s="18" t="s">
        <v>112</v>
      </c>
      <c r="C160" s="10" t="s">
        <v>56</v>
      </c>
      <c r="D160" s="10" t="s">
        <v>55</v>
      </c>
      <c r="E160" s="18">
        <v>-15.56</v>
      </c>
      <c r="F160" s="18">
        <v>2.1735743238102099E-2</v>
      </c>
      <c r="G160" s="18">
        <v>0.62094849523199402</v>
      </c>
      <c r="H160" s="18">
        <v>72</v>
      </c>
      <c r="I160" s="18">
        <v>93</v>
      </c>
      <c r="J160" s="18">
        <v>-49</v>
      </c>
      <c r="K160" s="18">
        <v>-26</v>
      </c>
      <c r="L160" s="18" t="s">
        <v>57</v>
      </c>
      <c r="M160" s="18" t="s">
        <v>682</v>
      </c>
    </row>
    <row r="161" spans="2:13">
      <c r="B161" s="18" t="s">
        <v>113</v>
      </c>
      <c r="C161" s="10" t="s">
        <v>374</v>
      </c>
      <c r="D161" s="10" t="s">
        <v>374</v>
      </c>
      <c r="E161" s="18">
        <v>-138.58000000000001</v>
      </c>
      <c r="F161" s="19">
        <v>2.01370031760461E-11</v>
      </c>
      <c r="G161" s="18">
        <v>0.90518604974495098</v>
      </c>
      <c r="H161" s="18">
        <v>1</v>
      </c>
      <c r="I161" s="18">
        <v>39</v>
      </c>
      <c r="J161" s="18">
        <v>-61</v>
      </c>
      <c r="K161" s="18">
        <v>-23</v>
      </c>
      <c r="L161" s="18" t="s">
        <v>797</v>
      </c>
      <c r="M161" s="18" t="s">
        <v>560</v>
      </c>
    </row>
    <row r="162" spans="2:13">
      <c r="B162" s="18" t="s">
        <v>114</v>
      </c>
      <c r="C162" s="10" t="s">
        <v>358</v>
      </c>
      <c r="D162" s="10" t="s">
        <v>359</v>
      </c>
      <c r="E162" s="18">
        <v>-11.99</v>
      </c>
      <c r="F162" s="18">
        <v>4.0485336084477103E-2</v>
      </c>
      <c r="G162" s="18">
        <v>0.57781740206834897</v>
      </c>
      <c r="H162" s="18">
        <v>51</v>
      </c>
      <c r="I162" s="18">
        <v>83</v>
      </c>
      <c r="J162" s="18">
        <v>-102</v>
      </c>
      <c r="K162" s="18">
        <v>-70</v>
      </c>
      <c r="L162" s="18" t="s">
        <v>779</v>
      </c>
      <c r="M162" s="18" t="s">
        <v>937</v>
      </c>
    </row>
    <row r="163" spans="2:13">
      <c r="B163" s="18" t="s">
        <v>114</v>
      </c>
      <c r="C163" s="10" t="s">
        <v>293</v>
      </c>
      <c r="D163" s="10" t="s">
        <v>294</v>
      </c>
      <c r="E163" s="18">
        <v>-15.18</v>
      </c>
      <c r="F163" s="18">
        <v>2.8895160090376501E-2</v>
      </c>
      <c r="G163" s="18">
        <v>0.59800476976358896</v>
      </c>
      <c r="H163" s="18">
        <v>74</v>
      </c>
      <c r="I163" s="18">
        <v>99</v>
      </c>
      <c r="J163" s="18">
        <v>-111</v>
      </c>
      <c r="K163" s="18">
        <v>-79</v>
      </c>
      <c r="L163" s="18" t="s">
        <v>710</v>
      </c>
      <c r="M163" s="18" t="s">
        <v>894</v>
      </c>
    </row>
    <row r="164" spans="2:13">
      <c r="B164" s="18" t="s">
        <v>114</v>
      </c>
      <c r="C164" s="10" t="s">
        <v>316</v>
      </c>
      <c r="D164" s="10" t="s">
        <v>317</v>
      </c>
      <c r="E164" s="18">
        <v>-15.16</v>
      </c>
      <c r="F164" s="18">
        <v>2.8883703483524901E-2</v>
      </c>
      <c r="G164" s="18">
        <v>0.59802781260245796</v>
      </c>
      <c r="H164" s="18">
        <v>23</v>
      </c>
      <c r="I164" s="18">
        <v>36</v>
      </c>
      <c r="J164" s="18">
        <v>-154</v>
      </c>
      <c r="K164" s="18">
        <v>-142</v>
      </c>
      <c r="L164" s="18" t="s">
        <v>735</v>
      </c>
      <c r="M164" s="18" t="s">
        <v>892</v>
      </c>
    </row>
    <row r="165" spans="2:13">
      <c r="B165" s="18" t="s">
        <v>114</v>
      </c>
      <c r="C165" s="10" t="s">
        <v>240</v>
      </c>
      <c r="D165" s="10" t="s">
        <v>241</v>
      </c>
      <c r="E165" s="18">
        <v>-11.04</v>
      </c>
      <c r="F165" s="18">
        <v>4.8334383159698902E-2</v>
      </c>
      <c r="G165" s="18">
        <v>0.56669486113151102</v>
      </c>
      <c r="H165" s="18">
        <v>70</v>
      </c>
      <c r="I165" s="18">
        <v>78</v>
      </c>
      <c r="J165" s="18">
        <v>46</v>
      </c>
      <c r="K165" s="18">
        <v>54</v>
      </c>
      <c r="L165" s="18" t="s">
        <v>657</v>
      </c>
      <c r="M165" s="18" t="s">
        <v>961</v>
      </c>
    </row>
    <row r="166" spans="2:13">
      <c r="B166" s="18" t="s">
        <v>114</v>
      </c>
      <c r="C166" s="10" t="s">
        <v>411</v>
      </c>
      <c r="D166" s="10" t="s">
        <v>412</v>
      </c>
      <c r="E166" s="18">
        <v>-8.8000000000000007</v>
      </c>
      <c r="F166" s="18">
        <v>4.3372260168745097E-2</v>
      </c>
      <c r="G166" s="18">
        <v>0.57353924890497998</v>
      </c>
      <c r="H166" s="18">
        <v>1</v>
      </c>
      <c r="I166" s="18">
        <v>17</v>
      </c>
      <c r="J166" s="18">
        <v>-193</v>
      </c>
      <c r="K166" s="18">
        <v>-176</v>
      </c>
      <c r="L166" s="18" t="s">
        <v>948</v>
      </c>
      <c r="M166" s="18" t="s">
        <v>949</v>
      </c>
    </row>
    <row r="167" spans="2:13">
      <c r="B167" s="18" t="s">
        <v>114</v>
      </c>
      <c r="C167" s="10" t="s">
        <v>307</v>
      </c>
      <c r="D167" s="10" t="s">
        <v>308</v>
      </c>
      <c r="E167" s="18">
        <v>-11.19</v>
      </c>
      <c r="F167" s="18">
        <v>3.2749304803769697E-2</v>
      </c>
      <c r="G167" s="18">
        <v>0.59065080903495604</v>
      </c>
      <c r="H167" s="18">
        <v>42</v>
      </c>
      <c r="I167" s="18">
        <v>54</v>
      </c>
      <c r="J167" s="18">
        <v>-108</v>
      </c>
      <c r="K167" s="18">
        <v>-98</v>
      </c>
      <c r="L167" s="18" t="s">
        <v>725</v>
      </c>
      <c r="M167" s="18" t="s">
        <v>910</v>
      </c>
    </row>
    <row r="168" spans="2:13">
      <c r="B168" s="18" t="s">
        <v>114</v>
      </c>
      <c r="C168" s="10" t="s">
        <v>182</v>
      </c>
      <c r="D168" s="10" t="s">
        <v>183</v>
      </c>
      <c r="E168" s="18">
        <v>-14.19</v>
      </c>
      <c r="F168" s="18">
        <v>4.2954044802597001E-3</v>
      </c>
      <c r="G168" s="18">
        <v>0.694912892750707</v>
      </c>
      <c r="H168" s="18">
        <v>66</v>
      </c>
      <c r="I168" s="18">
        <v>76</v>
      </c>
      <c r="J168" s="18">
        <v>62</v>
      </c>
      <c r="K168" s="18">
        <v>72</v>
      </c>
      <c r="L168" s="18" t="s">
        <v>593</v>
      </c>
      <c r="M168" s="18" t="s">
        <v>658</v>
      </c>
    </row>
    <row r="169" spans="2:13">
      <c r="B169" s="18" t="s">
        <v>114</v>
      </c>
      <c r="C169" s="10" t="s">
        <v>416</v>
      </c>
      <c r="D169" s="10" t="s">
        <v>417</v>
      </c>
      <c r="E169" s="18">
        <v>-16.38</v>
      </c>
      <c r="F169" s="18">
        <v>4.6638583354280602E-2</v>
      </c>
      <c r="G169" s="18">
        <v>0.56896764825967105</v>
      </c>
      <c r="H169" s="18">
        <v>106</v>
      </c>
      <c r="I169" s="18">
        <v>113</v>
      </c>
      <c r="J169" s="18">
        <v>-126</v>
      </c>
      <c r="K169" s="18">
        <v>-119</v>
      </c>
      <c r="L169" s="18" t="s">
        <v>958</v>
      </c>
      <c r="M169" s="18" t="s">
        <v>613</v>
      </c>
    </row>
    <row r="170" spans="2:13">
      <c r="B170" s="18" t="s">
        <v>114</v>
      </c>
      <c r="C170" s="10" t="s">
        <v>296</v>
      </c>
      <c r="D170" s="10" t="s">
        <v>297</v>
      </c>
      <c r="E170" s="18">
        <v>-14.38</v>
      </c>
      <c r="F170" s="18">
        <v>3.2768898815952303E-2</v>
      </c>
      <c r="G170" s="18">
        <v>0.59061529452615802</v>
      </c>
      <c r="H170" s="18">
        <v>89</v>
      </c>
      <c r="I170" s="18">
        <v>108</v>
      </c>
      <c r="J170" s="18">
        <v>-198</v>
      </c>
      <c r="K170" s="18">
        <v>-179</v>
      </c>
      <c r="L170" s="18" t="s">
        <v>713</v>
      </c>
      <c r="M170" s="18" t="s">
        <v>911</v>
      </c>
    </row>
    <row r="171" spans="2:13">
      <c r="B171" s="18" t="s">
        <v>114</v>
      </c>
      <c r="C171" s="10" t="s">
        <v>286</v>
      </c>
      <c r="D171" s="10" t="s">
        <v>287</v>
      </c>
      <c r="E171" s="18">
        <v>-15.13</v>
      </c>
      <c r="F171" s="18">
        <v>1.9337128464907601E-2</v>
      </c>
      <c r="G171" s="18">
        <v>0.62059916878604204</v>
      </c>
      <c r="H171" s="18">
        <v>95</v>
      </c>
      <c r="I171" s="18">
        <v>113</v>
      </c>
      <c r="J171" s="18">
        <v>76</v>
      </c>
      <c r="K171" s="18">
        <v>95</v>
      </c>
      <c r="L171" s="18" t="s">
        <v>701</v>
      </c>
      <c r="M171" s="18" t="s">
        <v>867</v>
      </c>
    </row>
    <row r="172" spans="2:13">
      <c r="B172" s="18" t="s">
        <v>114</v>
      </c>
      <c r="C172" s="10" t="s">
        <v>212</v>
      </c>
      <c r="D172" s="10" t="s">
        <v>213</v>
      </c>
      <c r="E172" s="18">
        <v>-10.8</v>
      </c>
      <c r="F172" s="18">
        <v>8.2731038338876E-3</v>
      </c>
      <c r="G172" s="18">
        <v>0.66423648906490995</v>
      </c>
      <c r="H172" s="18">
        <v>53</v>
      </c>
      <c r="I172" s="18">
        <v>65</v>
      </c>
      <c r="J172" s="18">
        <v>34</v>
      </c>
      <c r="K172" s="18">
        <v>47</v>
      </c>
      <c r="L172" s="18" t="s">
        <v>625</v>
      </c>
      <c r="M172" s="18" t="s">
        <v>817</v>
      </c>
    </row>
    <row r="173" spans="2:13">
      <c r="B173" s="18" t="s">
        <v>114</v>
      </c>
      <c r="C173" s="10" t="s">
        <v>342</v>
      </c>
      <c r="D173" s="10" t="s">
        <v>343</v>
      </c>
      <c r="E173" s="18">
        <v>-17.79</v>
      </c>
      <c r="F173" s="18">
        <v>3.4098314693916998E-2</v>
      </c>
      <c r="G173" s="18">
        <v>0.588245584667068</v>
      </c>
      <c r="H173" s="18">
        <v>66</v>
      </c>
      <c r="I173" s="18">
        <v>93</v>
      </c>
      <c r="J173" s="18">
        <v>80</v>
      </c>
      <c r="K173" s="18">
        <v>100</v>
      </c>
      <c r="L173" s="18" t="s">
        <v>761</v>
      </c>
      <c r="M173" s="18" t="s">
        <v>916</v>
      </c>
    </row>
    <row r="174" spans="2:13">
      <c r="B174" s="18" t="s">
        <v>114</v>
      </c>
      <c r="C174" s="10" t="s">
        <v>274</v>
      </c>
      <c r="D174" s="10" t="s">
        <v>275</v>
      </c>
      <c r="E174" s="18">
        <v>-16.989999999999998</v>
      </c>
      <c r="F174" s="18">
        <v>2.0669496714691898E-2</v>
      </c>
      <c r="G174" s="18">
        <v>0.61694876238625895</v>
      </c>
      <c r="H174" s="18">
        <v>6</v>
      </c>
      <c r="I174" s="18">
        <v>37</v>
      </c>
      <c r="J174" s="18">
        <v>9</v>
      </c>
      <c r="K174" s="18">
        <v>38</v>
      </c>
      <c r="L174" s="18" t="s">
        <v>689</v>
      </c>
      <c r="M174" s="18" t="s">
        <v>873</v>
      </c>
    </row>
    <row r="175" spans="2:13">
      <c r="B175" s="18" t="s">
        <v>114</v>
      </c>
      <c r="C175" s="10" t="s">
        <v>314</v>
      </c>
      <c r="D175" s="10" t="s">
        <v>315</v>
      </c>
      <c r="E175" s="18">
        <v>-13.31</v>
      </c>
      <c r="F175" s="18">
        <v>4.37372545037737E-2</v>
      </c>
      <c r="G175" s="18">
        <v>0.57301489934245697</v>
      </c>
      <c r="H175" s="18">
        <v>81</v>
      </c>
      <c r="I175" s="18">
        <v>105</v>
      </c>
      <c r="J175" s="18">
        <v>-198</v>
      </c>
      <c r="K175" s="18">
        <v>-175</v>
      </c>
      <c r="L175" s="18" t="s">
        <v>734</v>
      </c>
      <c r="M175" s="18" t="s">
        <v>950</v>
      </c>
    </row>
    <row r="176" spans="2:13">
      <c r="B176" s="18" t="s">
        <v>114</v>
      </c>
      <c r="C176" s="10" t="s">
        <v>227</v>
      </c>
      <c r="D176" s="10" t="s">
        <v>228</v>
      </c>
      <c r="E176" s="18">
        <v>-16.79</v>
      </c>
      <c r="F176" s="18">
        <v>2.1060706353631199E-2</v>
      </c>
      <c r="G176" s="18">
        <v>0.61591485089213704</v>
      </c>
      <c r="H176" s="18">
        <v>1</v>
      </c>
      <c r="I176" s="18">
        <v>38</v>
      </c>
      <c r="J176" s="18">
        <v>-80</v>
      </c>
      <c r="K176" s="18">
        <v>-41</v>
      </c>
      <c r="L176" s="18" t="s">
        <v>640</v>
      </c>
      <c r="M176" s="18" t="s">
        <v>875</v>
      </c>
    </row>
    <row r="177" spans="2:13">
      <c r="B177" s="18" t="s">
        <v>114</v>
      </c>
      <c r="C177" s="10" t="s">
        <v>165</v>
      </c>
      <c r="D177" s="10" t="s">
        <v>166</v>
      </c>
      <c r="E177" s="18">
        <v>-15.1</v>
      </c>
      <c r="F177" s="18">
        <v>2.5104895698322301E-2</v>
      </c>
      <c r="G177" s="18">
        <v>0.60608050669732405</v>
      </c>
      <c r="H177" s="18">
        <v>66</v>
      </c>
      <c r="I177" s="18">
        <v>72</v>
      </c>
      <c r="J177" s="18">
        <v>-164</v>
      </c>
      <c r="K177" s="18">
        <v>-158</v>
      </c>
      <c r="L177" s="18" t="s">
        <v>575</v>
      </c>
      <c r="M177" s="18" t="s">
        <v>801</v>
      </c>
    </row>
    <row r="178" spans="2:13">
      <c r="B178" s="18" t="s">
        <v>114</v>
      </c>
      <c r="C178" s="10" t="s">
        <v>43</v>
      </c>
      <c r="D178" s="10" t="s">
        <v>42</v>
      </c>
      <c r="E178" s="18">
        <v>-17.75</v>
      </c>
      <c r="F178" s="18">
        <v>2.6200846678306002E-2</v>
      </c>
      <c r="G178" s="18">
        <v>0.60364621856700096</v>
      </c>
      <c r="H178" s="18">
        <v>9</v>
      </c>
      <c r="I178" s="18">
        <v>41</v>
      </c>
      <c r="J178" s="18">
        <v>37</v>
      </c>
      <c r="K178" s="18">
        <v>71</v>
      </c>
      <c r="L178" s="18" t="s">
        <v>44</v>
      </c>
      <c r="M178" s="18" t="s">
        <v>886</v>
      </c>
    </row>
    <row r="179" spans="2:13">
      <c r="B179" s="18" t="s">
        <v>114</v>
      </c>
      <c r="C179" s="10" t="s">
        <v>172</v>
      </c>
      <c r="D179" s="10" t="s">
        <v>173</v>
      </c>
      <c r="E179" s="18">
        <v>-13.42</v>
      </c>
      <c r="F179" s="18">
        <v>1.14690987215403E-2</v>
      </c>
      <c r="G179" s="18">
        <v>0.64803154801152196</v>
      </c>
      <c r="H179" s="18">
        <v>66</v>
      </c>
      <c r="I179" s="18">
        <v>75</v>
      </c>
      <c r="J179" s="18">
        <v>55</v>
      </c>
      <c r="K179" s="18">
        <v>64</v>
      </c>
      <c r="L179" s="18" t="s">
        <v>582</v>
      </c>
      <c r="M179" s="18" t="s">
        <v>831</v>
      </c>
    </row>
    <row r="180" spans="2:13">
      <c r="B180" s="18" t="s">
        <v>114</v>
      </c>
      <c r="C180" s="10" t="s">
        <v>174</v>
      </c>
      <c r="D180" s="10" t="s">
        <v>175</v>
      </c>
      <c r="E180" s="18">
        <v>-20.41</v>
      </c>
      <c r="F180" s="18">
        <v>4.0650374453601998E-3</v>
      </c>
      <c r="G180" s="18">
        <v>0.69739280268677595</v>
      </c>
      <c r="H180" s="18">
        <v>60</v>
      </c>
      <c r="I180" s="18">
        <v>94</v>
      </c>
      <c r="J180" s="18">
        <v>36</v>
      </c>
      <c r="K180" s="18">
        <v>63</v>
      </c>
      <c r="L180" s="18" t="s">
        <v>584</v>
      </c>
      <c r="M180" s="18" t="s">
        <v>808</v>
      </c>
    </row>
    <row r="181" spans="2:13">
      <c r="B181" s="18" t="s">
        <v>114</v>
      </c>
      <c r="C181" s="10" t="s">
        <v>401</v>
      </c>
      <c r="D181" s="10" t="s">
        <v>402</v>
      </c>
      <c r="E181" s="18">
        <v>-14.98</v>
      </c>
      <c r="F181" s="18">
        <v>3.9031608300470103E-2</v>
      </c>
      <c r="G181" s="18">
        <v>0.58006613338077695</v>
      </c>
      <c r="H181" s="18">
        <v>72</v>
      </c>
      <c r="I181" s="18">
        <v>91</v>
      </c>
      <c r="J181" s="18">
        <v>-180</v>
      </c>
      <c r="K181" s="18">
        <v>-163</v>
      </c>
      <c r="L181" s="18" t="s">
        <v>931</v>
      </c>
      <c r="M181" s="18" t="s">
        <v>932</v>
      </c>
    </row>
    <row r="182" spans="2:13">
      <c r="B182" s="18" t="s">
        <v>114</v>
      </c>
      <c r="C182" s="10" t="s">
        <v>399</v>
      </c>
      <c r="D182" s="10" t="s">
        <v>400</v>
      </c>
      <c r="E182" s="18">
        <v>-16.28</v>
      </c>
      <c r="F182" s="18">
        <v>3.7514330222890302E-2</v>
      </c>
      <c r="G182" s="18">
        <v>0.58248711412526899</v>
      </c>
      <c r="H182" s="18">
        <v>51</v>
      </c>
      <c r="I182" s="18">
        <v>66</v>
      </c>
      <c r="J182" s="18">
        <v>56</v>
      </c>
      <c r="K182" s="18">
        <v>70</v>
      </c>
      <c r="L182" s="18" t="s">
        <v>929</v>
      </c>
      <c r="M182" s="18" t="s">
        <v>930</v>
      </c>
    </row>
    <row r="183" spans="2:13">
      <c r="B183" s="18" t="s">
        <v>114</v>
      </c>
      <c r="C183" s="10" t="s">
        <v>309</v>
      </c>
      <c r="D183" s="10" t="s">
        <v>310</v>
      </c>
      <c r="E183" s="18">
        <v>-12.7</v>
      </c>
      <c r="F183" s="18">
        <v>2.18623763017947E-2</v>
      </c>
      <c r="G183" s="18">
        <v>0.61384592449086905</v>
      </c>
      <c r="H183" s="18">
        <v>77</v>
      </c>
      <c r="I183" s="18">
        <v>90</v>
      </c>
      <c r="J183" s="18">
        <v>63</v>
      </c>
      <c r="K183" s="18">
        <v>76</v>
      </c>
      <c r="L183" s="18" t="s">
        <v>726</v>
      </c>
      <c r="M183" s="18" t="s">
        <v>828</v>
      </c>
    </row>
    <row r="184" spans="2:13">
      <c r="B184" s="18" t="s">
        <v>114</v>
      </c>
      <c r="C184" s="10" t="s">
        <v>420</v>
      </c>
      <c r="D184" s="10" t="s">
        <v>421</v>
      </c>
      <c r="E184" s="18">
        <v>-16.920000000000002</v>
      </c>
      <c r="F184" s="18">
        <v>4.9998253898899302E-2</v>
      </c>
      <c r="G184" s="18">
        <v>0.56452604223184499</v>
      </c>
      <c r="H184" s="18">
        <v>60</v>
      </c>
      <c r="I184" s="18">
        <v>87</v>
      </c>
      <c r="J184" s="18">
        <v>-55</v>
      </c>
      <c r="K184" s="18">
        <v>-28</v>
      </c>
      <c r="L184" s="18" t="s">
        <v>967</v>
      </c>
      <c r="M184" s="18" t="s">
        <v>968</v>
      </c>
    </row>
    <row r="185" spans="2:13">
      <c r="B185" s="18" t="s">
        <v>114</v>
      </c>
      <c r="C185" s="10" t="s">
        <v>197</v>
      </c>
      <c r="D185" s="10" t="s">
        <v>198</v>
      </c>
      <c r="E185" s="18">
        <v>-17.09</v>
      </c>
      <c r="F185" s="18">
        <v>3.8403278333033002E-3</v>
      </c>
      <c r="G185" s="18">
        <v>0.69993612376928804</v>
      </c>
      <c r="H185" s="18">
        <v>72</v>
      </c>
      <c r="I185" s="18">
        <v>96</v>
      </c>
      <c r="J185" s="18">
        <v>46</v>
      </c>
      <c r="K185" s="18">
        <v>68</v>
      </c>
      <c r="L185" s="18" t="s">
        <v>609</v>
      </c>
      <c r="M185" s="18" t="s">
        <v>807</v>
      </c>
    </row>
    <row r="186" spans="2:13">
      <c r="B186" s="18" t="s">
        <v>114</v>
      </c>
      <c r="C186" s="10" t="s">
        <v>405</v>
      </c>
      <c r="D186" s="10" t="s">
        <v>406</v>
      </c>
      <c r="E186" s="18">
        <v>-19.3</v>
      </c>
      <c r="F186" s="18">
        <v>4.0822911273472803E-2</v>
      </c>
      <c r="G186" s="18">
        <v>0.57730462259523196</v>
      </c>
      <c r="H186" s="18">
        <v>69</v>
      </c>
      <c r="I186" s="18">
        <v>102</v>
      </c>
      <c r="J186" s="18">
        <v>-178</v>
      </c>
      <c r="K186" s="18">
        <v>-146</v>
      </c>
      <c r="L186" s="18" t="s">
        <v>938</v>
      </c>
      <c r="M186" s="18" t="s">
        <v>939</v>
      </c>
    </row>
    <row r="187" spans="2:13">
      <c r="B187" s="18" t="s">
        <v>114</v>
      </c>
      <c r="C187" s="10" t="s">
        <v>265</v>
      </c>
      <c r="D187" s="10" t="s">
        <v>266</v>
      </c>
      <c r="E187" s="18">
        <v>-19.239999999999998</v>
      </c>
      <c r="F187" s="18">
        <v>1.03518275998722E-2</v>
      </c>
      <c r="G187" s="18">
        <v>0.65318879817515696</v>
      </c>
      <c r="H187" s="18">
        <v>68</v>
      </c>
      <c r="I187" s="18">
        <v>96</v>
      </c>
      <c r="J187" s="18">
        <v>-148</v>
      </c>
      <c r="K187" s="18">
        <v>-123</v>
      </c>
      <c r="L187" s="18" t="s">
        <v>681</v>
      </c>
      <c r="M187" s="18" t="s">
        <v>826</v>
      </c>
    </row>
    <row r="188" spans="2:13">
      <c r="B188" s="18" t="s">
        <v>114</v>
      </c>
      <c r="C188" s="10" t="s">
        <v>204</v>
      </c>
      <c r="D188" s="10" t="s">
        <v>205</v>
      </c>
      <c r="E188" s="18">
        <v>-15.48</v>
      </c>
      <c r="F188" s="18">
        <v>9.3632883810069994E-3</v>
      </c>
      <c r="G188" s="18">
        <v>0.65817378273865101</v>
      </c>
      <c r="H188" s="18">
        <v>1</v>
      </c>
      <c r="I188" s="18">
        <v>27</v>
      </c>
      <c r="J188" s="18">
        <v>14</v>
      </c>
      <c r="K188" s="18">
        <v>45</v>
      </c>
      <c r="L188" s="18" t="s">
        <v>617</v>
      </c>
      <c r="M188" s="18" t="s">
        <v>820</v>
      </c>
    </row>
    <row r="189" spans="2:13">
      <c r="B189" s="18" t="s">
        <v>114</v>
      </c>
      <c r="C189" s="10" t="s">
        <v>271</v>
      </c>
      <c r="D189" s="10" t="s">
        <v>272</v>
      </c>
      <c r="E189" s="18">
        <v>-14.01</v>
      </c>
      <c r="F189" s="18">
        <v>2.0052394745081099E-2</v>
      </c>
      <c r="G189" s="18">
        <v>0.61861388159364705</v>
      </c>
      <c r="H189" s="18">
        <v>81</v>
      </c>
      <c r="I189" s="18">
        <v>96</v>
      </c>
      <c r="J189" s="18">
        <v>-79</v>
      </c>
      <c r="K189" s="18">
        <v>-62</v>
      </c>
      <c r="L189" s="18" t="s">
        <v>686</v>
      </c>
      <c r="M189" s="18" t="s">
        <v>870</v>
      </c>
    </row>
    <row r="190" spans="2:13">
      <c r="B190" s="18" t="s">
        <v>114</v>
      </c>
      <c r="C190" s="10" t="s">
        <v>234</v>
      </c>
      <c r="D190" s="10" t="s">
        <v>235</v>
      </c>
      <c r="E190" s="18">
        <v>-10.91</v>
      </c>
      <c r="F190" s="18">
        <v>9.7453550906583999E-3</v>
      </c>
      <c r="G190" s="18">
        <v>0.65619494459980399</v>
      </c>
      <c r="H190" s="18">
        <v>104</v>
      </c>
      <c r="I190" s="18">
        <v>117</v>
      </c>
      <c r="J190" s="18">
        <v>44</v>
      </c>
      <c r="K190" s="18">
        <v>58</v>
      </c>
      <c r="L190" s="18" t="s">
        <v>648</v>
      </c>
      <c r="M190" s="18" t="s">
        <v>823</v>
      </c>
    </row>
    <row r="191" spans="2:13">
      <c r="B191" s="18" t="s">
        <v>114</v>
      </c>
      <c r="C191" s="10" t="s">
        <v>156</v>
      </c>
      <c r="D191" s="10" t="s">
        <v>157</v>
      </c>
      <c r="E191" s="18">
        <v>-14.13</v>
      </c>
      <c r="F191" s="18">
        <v>2.3447033583482001E-3</v>
      </c>
      <c r="G191" s="18">
        <v>0.72140123666356404</v>
      </c>
      <c r="H191" s="18">
        <v>100</v>
      </c>
      <c r="I191" s="18">
        <v>118</v>
      </c>
      <c r="J191" s="18">
        <v>-48</v>
      </c>
      <c r="K191" s="18">
        <v>-27</v>
      </c>
      <c r="L191" s="18" t="s">
        <v>565</v>
      </c>
      <c r="M191" s="18" t="s">
        <v>804</v>
      </c>
    </row>
    <row r="192" spans="2:13">
      <c r="B192" s="18" t="s">
        <v>114</v>
      </c>
      <c r="C192" s="10" t="s">
        <v>350</v>
      </c>
      <c r="D192" s="10" t="s">
        <v>351</v>
      </c>
      <c r="E192" s="18">
        <v>-14.25</v>
      </c>
      <c r="F192" s="18">
        <v>2.16566792024467E-2</v>
      </c>
      <c r="G192" s="18">
        <v>0.61437058600402406</v>
      </c>
      <c r="H192" s="18">
        <v>50</v>
      </c>
      <c r="I192" s="18">
        <v>72</v>
      </c>
      <c r="J192" s="18">
        <v>7</v>
      </c>
      <c r="K192" s="18">
        <v>38</v>
      </c>
      <c r="L192" s="18" t="s">
        <v>769</v>
      </c>
      <c r="M192" s="18" t="s">
        <v>876</v>
      </c>
    </row>
    <row r="193" spans="2:13">
      <c r="B193" s="18" t="s">
        <v>114</v>
      </c>
      <c r="C193" s="10" t="s">
        <v>263</v>
      </c>
      <c r="D193" s="10" t="s">
        <v>264</v>
      </c>
      <c r="E193" s="18">
        <v>-17.82</v>
      </c>
      <c r="F193" s="18">
        <v>1.62555553511156E-2</v>
      </c>
      <c r="G193" s="18">
        <v>0.62994107030384605</v>
      </c>
      <c r="H193" s="18">
        <v>1</v>
      </c>
      <c r="I193" s="18">
        <v>36</v>
      </c>
      <c r="J193" s="18">
        <v>-166</v>
      </c>
      <c r="K193" s="18">
        <v>-129</v>
      </c>
      <c r="L193" s="18" t="s">
        <v>679</v>
      </c>
      <c r="M193" s="18" t="s">
        <v>859</v>
      </c>
    </row>
    <row r="194" spans="2:13">
      <c r="B194" s="18" t="s">
        <v>114</v>
      </c>
      <c r="C194" s="10" t="s">
        <v>161</v>
      </c>
      <c r="D194" s="10" t="s">
        <v>162</v>
      </c>
      <c r="E194" s="18">
        <v>-9.8800000000000008</v>
      </c>
      <c r="F194" s="18">
        <v>1.1939739557582001E-3</v>
      </c>
      <c r="G194" s="18">
        <v>0.74919666475713198</v>
      </c>
      <c r="H194" s="18">
        <v>66</v>
      </c>
      <c r="I194" s="18">
        <v>72</v>
      </c>
      <c r="J194" s="18">
        <v>69</v>
      </c>
      <c r="K194" s="18">
        <v>75</v>
      </c>
      <c r="L194" s="18" t="s">
        <v>571</v>
      </c>
      <c r="M194" s="18" t="s">
        <v>801</v>
      </c>
    </row>
    <row r="195" spans="2:13">
      <c r="B195" s="18" t="s">
        <v>114</v>
      </c>
      <c r="C195" s="10" t="s">
        <v>216</v>
      </c>
      <c r="D195" s="10" t="s">
        <v>217</v>
      </c>
      <c r="E195" s="18">
        <v>-13.06</v>
      </c>
      <c r="F195" s="18">
        <v>1.1751096970252501E-2</v>
      </c>
      <c r="G195" s="18">
        <v>0.64679916559268003</v>
      </c>
      <c r="H195" s="18">
        <v>63</v>
      </c>
      <c r="I195" s="18">
        <v>88</v>
      </c>
      <c r="J195" s="18">
        <v>-65</v>
      </c>
      <c r="K195" s="18">
        <v>-40</v>
      </c>
      <c r="L195" s="18" t="s">
        <v>629</v>
      </c>
      <c r="M195" s="18" t="s">
        <v>832</v>
      </c>
    </row>
    <row r="196" spans="2:13">
      <c r="B196" s="18" t="s">
        <v>114</v>
      </c>
      <c r="C196" s="10" t="s">
        <v>176</v>
      </c>
      <c r="D196" s="10" t="s">
        <v>177</v>
      </c>
      <c r="E196" s="18">
        <v>-15.76</v>
      </c>
      <c r="F196" s="18">
        <v>5.7779293961168002E-3</v>
      </c>
      <c r="G196" s="18">
        <v>0.68131800186860303</v>
      </c>
      <c r="H196" s="18">
        <v>37</v>
      </c>
      <c r="I196" s="18">
        <v>68</v>
      </c>
      <c r="J196" s="18">
        <v>-89</v>
      </c>
      <c r="K196" s="18">
        <v>-50</v>
      </c>
      <c r="L196" s="18" t="s">
        <v>586</v>
      </c>
      <c r="M196" s="18" t="s">
        <v>810</v>
      </c>
    </row>
    <row r="197" spans="2:13">
      <c r="B197" s="18" t="s">
        <v>114</v>
      </c>
      <c r="C197" s="10" t="s">
        <v>259</v>
      </c>
      <c r="D197" s="10" t="s">
        <v>260</v>
      </c>
      <c r="E197" s="18">
        <v>-12.63</v>
      </c>
      <c r="F197" s="18">
        <v>1.55204827842185E-2</v>
      </c>
      <c r="G197" s="18">
        <v>0.63239186317011298</v>
      </c>
      <c r="H197" s="18">
        <v>68</v>
      </c>
      <c r="I197" s="18">
        <v>105</v>
      </c>
      <c r="J197" s="18">
        <v>-168</v>
      </c>
      <c r="K197" s="18">
        <v>-137</v>
      </c>
      <c r="L197" s="18" t="s">
        <v>603</v>
      </c>
      <c r="M197" s="18" t="s">
        <v>853</v>
      </c>
    </row>
    <row r="198" spans="2:13">
      <c r="B198" s="18" t="s">
        <v>114</v>
      </c>
      <c r="C198" s="10" t="s">
        <v>191</v>
      </c>
      <c r="D198" s="10" t="s">
        <v>192</v>
      </c>
      <c r="E198" s="18">
        <v>-14.98</v>
      </c>
      <c r="F198" s="18">
        <v>1.01607579587682E-2</v>
      </c>
      <c r="G198" s="18">
        <v>0.65411891999198901</v>
      </c>
      <c r="H198" s="18">
        <v>54</v>
      </c>
      <c r="I198" s="18">
        <v>91</v>
      </c>
      <c r="J198" s="18">
        <v>-39</v>
      </c>
      <c r="K198" s="18">
        <v>-1</v>
      </c>
      <c r="L198" s="18" t="s">
        <v>603</v>
      </c>
      <c r="M198" s="18" t="s">
        <v>824</v>
      </c>
    </row>
    <row r="199" spans="2:13">
      <c r="B199" s="18" t="s">
        <v>114</v>
      </c>
      <c r="C199" s="10" t="s">
        <v>199</v>
      </c>
      <c r="D199" s="10" t="s">
        <v>200</v>
      </c>
      <c r="E199" s="18">
        <v>-14.52</v>
      </c>
      <c r="F199" s="18">
        <v>1.37231784091281E-2</v>
      </c>
      <c r="G199" s="18">
        <v>0.63883302598851599</v>
      </c>
      <c r="H199" s="18">
        <v>2</v>
      </c>
      <c r="I199" s="18">
        <v>18</v>
      </c>
      <c r="J199" s="18">
        <v>12</v>
      </c>
      <c r="K199" s="18">
        <v>27</v>
      </c>
      <c r="L199" s="18" t="s">
        <v>612</v>
      </c>
      <c r="M199" s="18" t="s">
        <v>846</v>
      </c>
    </row>
    <row r="200" spans="2:13">
      <c r="B200" s="18" t="s">
        <v>114</v>
      </c>
      <c r="C200" s="10" t="s">
        <v>98</v>
      </c>
      <c r="D200" s="10" t="s">
        <v>97</v>
      </c>
      <c r="E200" s="18">
        <v>-12.42</v>
      </c>
      <c r="F200" s="18">
        <v>1.6640528101815901E-2</v>
      </c>
      <c r="G200" s="18">
        <v>0.628695209926592</v>
      </c>
      <c r="H200" s="18">
        <v>32</v>
      </c>
      <c r="I200" s="18">
        <v>52</v>
      </c>
      <c r="J200" s="18">
        <v>-33</v>
      </c>
      <c r="K200" s="18">
        <v>-12</v>
      </c>
      <c r="L200" s="18" t="s">
        <v>99</v>
      </c>
      <c r="M200" s="18" t="s">
        <v>860</v>
      </c>
    </row>
    <row r="201" spans="2:13">
      <c r="B201" s="18" t="s">
        <v>114</v>
      </c>
      <c r="C201" s="10" t="s">
        <v>250</v>
      </c>
      <c r="D201" s="10" t="s">
        <v>251</v>
      </c>
      <c r="E201" s="18">
        <v>-12.92</v>
      </c>
      <c r="F201" s="18">
        <v>2.38071895223738E-2</v>
      </c>
      <c r="G201" s="18">
        <v>0.60908091485132199</v>
      </c>
      <c r="H201" s="18">
        <v>60</v>
      </c>
      <c r="I201" s="18">
        <v>87</v>
      </c>
      <c r="J201" s="18">
        <v>-65</v>
      </c>
      <c r="K201" s="18">
        <v>-38</v>
      </c>
      <c r="L201" s="18" t="s">
        <v>667</v>
      </c>
      <c r="M201" s="18" t="s">
        <v>881</v>
      </c>
    </row>
    <row r="202" spans="2:13">
      <c r="B202" s="18" t="s">
        <v>114</v>
      </c>
      <c r="C202" s="10" t="s">
        <v>375</v>
      </c>
      <c r="D202" s="10" t="s">
        <v>376</v>
      </c>
      <c r="E202" s="18">
        <v>-105.24</v>
      </c>
      <c r="F202" s="18">
        <v>8.3630860070179995E-4</v>
      </c>
      <c r="G202" s="18">
        <v>0.76322263656230804</v>
      </c>
      <c r="H202" s="18">
        <v>1</v>
      </c>
      <c r="I202" s="18">
        <v>37</v>
      </c>
      <c r="J202" s="18">
        <v>-164</v>
      </c>
      <c r="K202" s="18">
        <v>-127</v>
      </c>
      <c r="L202" s="18" t="s">
        <v>798</v>
      </c>
      <c r="M202" s="18" t="s">
        <v>799</v>
      </c>
    </row>
    <row r="203" spans="2:13">
      <c r="B203" s="18" t="s">
        <v>114</v>
      </c>
      <c r="C203" s="10" t="s">
        <v>311</v>
      </c>
      <c r="D203" s="10" t="s">
        <v>312</v>
      </c>
      <c r="E203" s="18">
        <v>-15.56</v>
      </c>
      <c r="F203" s="18">
        <v>3.3077429614024399E-2</v>
      </c>
      <c r="G203" s="18">
        <v>0.59005837179890097</v>
      </c>
      <c r="H203" s="18">
        <v>6</v>
      </c>
      <c r="I203" s="18">
        <v>32</v>
      </c>
      <c r="J203" s="18">
        <v>-112</v>
      </c>
      <c r="K203" s="18">
        <v>-87</v>
      </c>
      <c r="L203" s="18" t="s">
        <v>729</v>
      </c>
      <c r="M203" s="18" t="s">
        <v>913</v>
      </c>
    </row>
    <row r="204" spans="2:13">
      <c r="B204" s="18" t="s">
        <v>114</v>
      </c>
      <c r="C204" s="10" t="s">
        <v>322</v>
      </c>
      <c r="D204" s="10" t="s">
        <v>323</v>
      </c>
      <c r="E204" s="18">
        <v>-14</v>
      </c>
      <c r="F204" s="18">
        <v>3.0276011126438501E-2</v>
      </c>
      <c r="G204" s="18">
        <v>0.59528144616267697</v>
      </c>
      <c r="H204" s="18">
        <v>51</v>
      </c>
      <c r="I204" s="18">
        <v>72</v>
      </c>
      <c r="J204" s="18">
        <v>-146</v>
      </c>
      <c r="K204" s="18">
        <v>-124</v>
      </c>
      <c r="L204" s="18" t="s">
        <v>742</v>
      </c>
      <c r="M204" s="18" t="s">
        <v>899</v>
      </c>
    </row>
    <row r="205" spans="2:13">
      <c r="B205" s="18" t="s">
        <v>114</v>
      </c>
      <c r="C205" s="10" t="s">
        <v>80</v>
      </c>
      <c r="D205" s="10" t="s">
        <v>79</v>
      </c>
      <c r="E205" s="18">
        <v>-14.52</v>
      </c>
      <c r="F205" s="18">
        <v>3.6832068952356099E-2</v>
      </c>
      <c r="G205" s="18">
        <v>0.58360186629320898</v>
      </c>
      <c r="H205" s="18">
        <v>1</v>
      </c>
      <c r="I205" s="18">
        <v>23</v>
      </c>
      <c r="J205" s="18">
        <v>-123</v>
      </c>
      <c r="K205" s="18">
        <v>-105</v>
      </c>
      <c r="L205" s="18" t="s">
        <v>81</v>
      </c>
      <c r="M205" s="18" t="s">
        <v>927</v>
      </c>
    </row>
    <row r="206" spans="2:13">
      <c r="B206" s="18" t="s">
        <v>114</v>
      </c>
      <c r="C206" s="10" t="s">
        <v>206</v>
      </c>
      <c r="D206" s="10" t="s">
        <v>207</v>
      </c>
      <c r="E206" s="18">
        <v>-15.97</v>
      </c>
      <c r="F206" s="18">
        <v>1.38743043880004E-2</v>
      </c>
      <c r="G206" s="18">
        <v>0.63826428530330503</v>
      </c>
      <c r="H206" s="18">
        <v>66</v>
      </c>
      <c r="I206" s="18">
        <v>91</v>
      </c>
      <c r="J206" s="18">
        <v>-196</v>
      </c>
      <c r="K206" s="18">
        <v>-171</v>
      </c>
      <c r="L206" s="18" t="s">
        <v>619</v>
      </c>
      <c r="M206" s="18" t="s">
        <v>847</v>
      </c>
    </row>
    <row r="207" spans="2:13">
      <c r="B207" s="18" t="s">
        <v>114</v>
      </c>
      <c r="C207" s="10" t="s">
        <v>184</v>
      </c>
      <c r="D207" s="10" t="s">
        <v>185</v>
      </c>
      <c r="E207" s="18">
        <v>-11.57</v>
      </c>
      <c r="F207" s="18">
        <v>8.3519393661698992E-3</v>
      </c>
      <c r="G207" s="18">
        <v>0.66377524728349202</v>
      </c>
      <c r="H207" s="18">
        <v>69</v>
      </c>
      <c r="I207" s="18">
        <v>95</v>
      </c>
      <c r="J207" s="18">
        <v>-58</v>
      </c>
      <c r="K207" s="18">
        <v>-35</v>
      </c>
      <c r="L207" s="18" t="s">
        <v>595</v>
      </c>
      <c r="M207" s="18" t="s">
        <v>818</v>
      </c>
    </row>
    <row r="208" spans="2:13">
      <c r="B208" s="18" t="s">
        <v>114</v>
      </c>
      <c r="C208" s="10" t="s">
        <v>327</v>
      </c>
      <c r="D208" s="10" t="s">
        <v>328</v>
      </c>
      <c r="E208" s="18">
        <v>-14.98</v>
      </c>
      <c r="F208" s="18">
        <v>3.2768898815952303E-2</v>
      </c>
      <c r="G208" s="18">
        <v>0.59061529452615802</v>
      </c>
      <c r="H208" s="18">
        <v>66</v>
      </c>
      <c r="I208" s="18">
        <v>75</v>
      </c>
      <c r="J208" s="18">
        <v>-107</v>
      </c>
      <c r="K208" s="18">
        <v>-98</v>
      </c>
      <c r="L208" s="18" t="s">
        <v>747</v>
      </c>
      <c r="M208" s="18" t="s">
        <v>912</v>
      </c>
    </row>
    <row r="209" spans="2:13">
      <c r="B209" s="18" t="s">
        <v>114</v>
      </c>
      <c r="C209" s="10" t="s">
        <v>34</v>
      </c>
      <c r="D209" s="10" t="s">
        <v>33</v>
      </c>
      <c r="E209" s="18">
        <v>-15.59</v>
      </c>
      <c r="F209" s="18">
        <v>2.7955060357887699E-2</v>
      </c>
      <c r="G209" s="18">
        <v>0.59992139505638498</v>
      </c>
      <c r="H209" s="18">
        <v>20</v>
      </c>
      <c r="I209" s="18">
        <v>37</v>
      </c>
      <c r="J209" s="18">
        <v>81</v>
      </c>
      <c r="K209" s="18">
        <v>98</v>
      </c>
      <c r="L209" s="18" t="s">
        <v>35</v>
      </c>
      <c r="M209" s="18" t="s">
        <v>889</v>
      </c>
    </row>
    <row r="210" spans="2:13">
      <c r="B210" s="18" t="s">
        <v>114</v>
      </c>
      <c r="C210" s="10" t="s">
        <v>245</v>
      </c>
      <c r="D210" s="10" t="s">
        <v>246</v>
      </c>
      <c r="E210" s="18">
        <v>-15.06</v>
      </c>
      <c r="F210" s="18">
        <v>1.5498424877959801E-2</v>
      </c>
      <c r="G210" s="18">
        <v>0.63246693248961094</v>
      </c>
      <c r="H210" s="18">
        <v>45</v>
      </c>
      <c r="I210" s="18">
        <v>67</v>
      </c>
      <c r="J210" s="18">
        <v>-141</v>
      </c>
      <c r="K210" s="18">
        <v>-117</v>
      </c>
      <c r="L210" s="18" t="s">
        <v>662</v>
      </c>
      <c r="M210" s="18" t="s">
        <v>852</v>
      </c>
    </row>
    <row r="211" spans="2:13">
      <c r="B211" s="18" t="s">
        <v>114</v>
      </c>
      <c r="C211" s="10" t="s">
        <v>379</v>
      </c>
      <c r="D211" s="10" t="s">
        <v>380</v>
      </c>
      <c r="E211" s="18">
        <v>-9.5399999999999991</v>
      </c>
      <c r="F211" s="18">
        <v>2.61282192969952E-2</v>
      </c>
      <c r="G211" s="18">
        <v>0.60380487324610999</v>
      </c>
      <c r="H211" s="18">
        <v>24</v>
      </c>
      <c r="I211" s="18">
        <v>46</v>
      </c>
      <c r="J211" s="18">
        <v>11</v>
      </c>
      <c r="K211" s="18">
        <v>37</v>
      </c>
      <c r="L211" s="18" t="s">
        <v>884</v>
      </c>
      <c r="M211" s="18" t="s">
        <v>885</v>
      </c>
    </row>
    <row r="212" spans="2:13">
      <c r="B212" s="18" t="s">
        <v>114</v>
      </c>
      <c r="C212" s="10" t="s">
        <v>219</v>
      </c>
      <c r="D212" s="10" t="s">
        <v>220</v>
      </c>
      <c r="E212" s="18">
        <v>-13.76</v>
      </c>
      <c r="F212" s="18">
        <v>1.2441228431784499E-2</v>
      </c>
      <c r="G212" s="18">
        <v>0.64388806571507196</v>
      </c>
      <c r="H212" s="18">
        <v>55</v>
      </c>
      <c r="I212" s="18">
        <v>75</v>
      </c>
      <c r="J212" s="18">
        <v>-162</v>
      </c>
      <c r="K212" s="18">
        <v>-145</v>
      </c>
      <c r="L212" s="18" t="s">
        <v>632</v>
      </c>
      <c r="M212" s="18" t="s">
        <v>839</v>
      </c>
    </row>
    <row r="213" spans="2:13">
      <c r="B213" s="18" t="s">
        <v>114</v>
      </c>
      <c r="C213" s="10" t="s">
        <v>284</v>
      </c>
      <c r="D213" s="10" t="s">
        <v>285</v>
      </c>
      <c r="E213" s="18">
        <v>-12.43</v>
      </c>
      <c r="F213" s="18">
        <v>3.0933597603215901E-2</v>
      </c>
      <c r="G213" s="18">
        <v>0.59402060350827102</v>
      </c>
      <c r="H213" s="18">
        <v>52</v>
      </c>
      <c r="I213" s="18">
        <v>64</v>
      </c>
      <c r="J213" s="18">
        <v>-82</v>
      </c>
      <c r="K213" s="18">
        <v>-68</v>
      </c>
      <c r="L213" s="18" t="s">
        <v>699</v>
      </c>
      <c r="M213" s="18" t="s">
        <v>904</v>
      </c>
    </row>
    <row r="214" spans="2:13">
      <c r="B214" s="18" t="s">
        <v>114</v>
      </c>
      <c r="C214" s="10" t="s">
        <v>214</v>
      </c>
      <c r="D214" s="10" t="s">
        <v>215</v>
      </c>
      <c r="E214" s="18">
        <v>-11.96</v>
      </c>
      <c r="F214" s="18">
        <v>2.8883051641793601E-2</v>
      </c>
      <c r="G214" s="18">
        <v>0.598029123889671</v>
      </c>
      <c r="H214" s="18">
        <v>80</v>
      </c>
      <c r="I214" s="18">
        <v>108</v>
      </c>
      <c r="J214" s="18">
        <v>-32</v>
      </c>
      <c r="K214" s="18">
        <v>-6</v>
      </c>
      <c r="L214" s="18" t="s">
        <v>627</v>
      </c>
      <c r="M214" s="18" t="s">
        <v>891</v>
      </c>
    </row>
    <row r="215" spans="2:13">
      <c r="B215" s="18" t="s">
        <v>114</v>
      </c>
      <c r="C215" s="10" t="s">
        <v>368</v>
      </c>
      <c r="D215" s="10" t="s">
        <v>369</v>
      </c>
      <c r="E215" s="18">
        <v>-14.4</v>
      </c>
      <c r="F215" s="18">
        <v>4.1449753729016901E-2</v>
      </c>
      <c r="G215" s="18">
        <v>0.57636149868083097</v>
      </c>
      <c r="H215" s="18">
        <v>1</v>
      </c>
      <c r="I215" s="18">
        <v>11</v>
      </c>
      <c r="J215" s="18">
        <v>-156</v>
      </c>
      <c r="K215" s="18">
        <v>-146</v>
      </c>
      <c r="L215" s="18" t="s">
        <v>790</v>
      </c>
      <c r="M215" s="18" t="s">
        <v>658</v>
      </c>
    </row>
    <row r="216" spans="2:13">
      <c r="B216" s="18" t="s">
        <v>114</v>
      </c>
      <c r="C216" s="10" t="s">
        <v>159</v>
      </c>
      <c r="D216" s="10" t="s">
        <v>160</v>
      </c>
      <c r="E216" s="18">
        <v>-20.12</v>
      </c>
      <c r="F216" s="18">
        <v>1.8604476005518E-3</v>
      </c>
      <c r="G216" s="18">
        <v>0.73111993973130895</v>
      </c>
      <c r="H216" s="18">
        <v>4</v>
      </c>
      <c r="I216" s="18">
        <v>35</v>
      </c>
      <c r="J216" s="18">
        <v>-121</v>
      </c>
      <c r="K216" s="18">
        <v>-92</v>
      </c>
      <c r="L216" s="18" t="s">
        <v>569</v>
      </c>
      <c r="M216" s="18" t="s">
        <v>803</v>
      </c>
    </row>
    <row r="217" spans="2:13">
      <c r="B217" s="18" t="s">
        <v>114</v>
      </c>
      <c r="C217" s="10" t="s">
        <v>231</v>
      </c>
      <c r="D217" s="10" t="s">
        <v>232</v>
      </c>
      <c r="E217" s="18">
        <v>-17.82</v>
      </c>
      <c r="F217" s="18">
        <v>1.23333981558059E-2</v>
      </c>
      <c r="G217" s="18">
        <v>0.64433353727259501</v>
      </c>
      <c r="H217" s="18">
        <v>79</v>
      </c>
      <c r="I217" s="18">
        <v>105</v>
      </c>
      <c r="J217" s="18">
        <v>13</v>
      </c>
      <c r="K217" s="18">
        <v>38</v>
      </c>
      <c r="L217" s="18" t="s">
        <v>644</v>
      </c>
      <c r="M217" s="18" t="s">
        <v>837</v>
      </c>
    </row>
    <row r="218" spans="2:13">
      <c r="B218" s="18" t="s">
        <v>114</v>
      </c>
      <c r="C218" s="10" t="s">
        <v>178</v>
      </c>
      <c r="D218" s="10" t="s">
        <v>179</v>
      </c>
      <c r="E218" s="18">
        <v>-11.06</v>
      </c>
      <c r="F218" s="18">
        <v>7.0987344663054003E-3</v>
      </c>
      <c r="G218" s="18">
        <v>0.67160952779026595</v>
      </c>
      <c r="H218" s="18">
        <v>70</v>
      </c>
      <c r="I218" s="18">
        <v>90</v>
      </c>
      <c r="J218" s="18">
        <v>-94</v>
      </c>
      <c r="K218" s="18">
        <v>-77</v>
      </c>
      <c r="L218" s="18" t="s">
        <v>588</v>
      </c>
      <c r="M218" s="18" t="s">
        <v>814</v>
      </c>
    </row>
    <row r="219" spans="2:13">
      <c r="B219" s="18" t="s">
        <v>114</v>
      </c>
      <c r="C219" s="10" t="s">
        <v>403</v>
      </c>
      <c r="D219" s="10" t="s">
        <v>404</v>
      </c>
      <c r="E219" s="18">
        <v>-10.52</v>
      </c>
      <c r="F219" s="18">
        <v>4.0355625305720101E-2</v>
      </c>
      <c r="G219" s="18">
        <v>0.57801535711011498</v>
      </c>
      <c r="H219" s="18">
        <v>10</v>
      </c>
      <c r="I219" s="18">
        <v>39</v>
      </c>
      <c r="J219" s="18">
        <v>-44</v>
      </c>
      <c r="K219" s="18">
        <v>-19</v>
      </c>
      <c r="L219" s="18" t="s">
        <v>935</v>
      </c>
      <c r="M219" s="18" t="s">
        <v>936</v>
      </c>
    </row>
    <row r="220" spans="2:13">
      <c r="B220" s="18" t="s">
        <v>114</v>
      </c>
      <c r="C220" s="10" t="s">
        <v>381</v>
      </c>
      <c r="D220" s="10" t="s">
        <v>382</v>
      </c>
      <c r="E220" s="18">
        <v>-10</v>
      </c>
      <c r="F220" s="18">
        <v>2.9356177084274401E-2</v>
      </c>
      <c r="G220" s="18">
        <v>0.59708375883104203</v>
      </c>
      <c r="H220" s="18">
        <v>93</v>
      </c>
      <c r="I220" s="18">
        <v>102</v>
      </c>
      <c r="J220" s="18">
        <v>-133</v>
      </c>
      <c r="K220" s="18">
        <v>-124</v>
      </c>
      <c r="L220" s="18" t="s">
        <v>896</v>
      </c>
      <c r="M220" s="18" t="s">
        <v>585</v>
      </c>
    </row>
    <row r="221" spans="2:13">
      <c r="B221" s="18" t="s">
        <v>114</v>
      </c>
      <c r="C221" s="10" t="s">
        <v>243</v>
      </c>
      <c r="D221" s="10" t="s">
        <v>244</v>
      </c>
      <c r="E221" s="18">
        <v>-11.91</v>
      </c>
      <c r="F221" s="18">
        <v>1.71544558285605E-2</v>
      </c>
      <c r="G221" s="18">
        <v>0.62706990534781704</v>
      </c>
      <c r="H221" s="18">
        <v>8</v>
      </c>
      <c r="I221" s="18">
        <v>28</v>
      </c>
      <c r="J221" s="18">
        <v>32</v>
      </c>
      <c r="K221" s="18">
        <v>52</v>
      </c>
      <c r="L221" s="18" t="s">
        <v>660</v>
      </c>
      <c r="M221" s="18" t="s">
        <v>861</v>
      </c>
    </row>
    <row r="222" spans="2:13">
      <c r="B222" s="18" t="s">
        <v>114</v>
      </c>
      <c r="C222" s="10" t="s">
        <v>319</v>
      </c>
      <c r="D222" s="10" t="s">
        <v>320</v>
      </c>
      <c r="E222" s="18">
        <v>-12.74</v>
      </c>
      <c r="F222" s="18">
        <v>2.7883433174556601E-2</v>
      </c>
      <c r="G222" s="18">
        <v>0.60006961359104205</v>
      </c>
      <c r="H222" s="18">
        <v>25</v>
      </c>
      <c r="I222" s="18">
        <v>61</v>
      </c>
      <c r="J222" s="18">
        <v>-84</v>
      </c>
      <c r="K222" s="18">
        <v>-53</v>
      </c>
      <c r="L222" s="18" t="s">
        <v>738</v>
      </c>
      <c r="M222" s="18" t="s">
        <v>888</v>
      </c>
    </row>
    <row r="223" spans="2:13">
      <c r="B223" s="18" t="s">
        <v>114</v>
      </c>
      <c r="C223" s="10" t="s">
        <v>180</v>
      </c>
      <c r="D223" s="10" t="s">
        <v>181</v>
      </c>
      <c r="E223" s="18">
        <v>-12.75</v>
      </c>
      <c r="F223" s="18">
        <v>8.5120286510792006E-3</v>
      </c>
      <c r="G223" s="18">
        <v>0.66285025852993695</v>
      </c>
      <c r="H223" s="18">
        <v>66</v>
      </c>
      <c r="I223" s="18">
        <v>103</v>
      </c>
      <c r="J223" s="18">
        <v>-104</v>
      </c>
      <c r="K223" s="18">
        <v>-74</v>
      </c>
      <c r="L223" s="18" t="s">
        <v>591</v>
      </c>
      <c r="M223" s="18" t="s">
        <v>819</v>
      </c>
    </row>
    <row r="224" spans="2:13">
      <c r="B224" s="18" t="s">
        <v>114</v>
      </c>
      <c r="C224" s="10" t="s">
        <v>210</v>
      </c>
      <c r="D224" s="10" t="s">
        <v>211</v>
      </c>
      <c r="E224" s="18">
        <v>-13.53</v>
      </c>
      <c r="F224" s="18">
        <v>7.6288268863981996E-3</v>
      </c>
      <c r="G224" s="18">
        <v>0.66815794644374304</v>
      </c>
      <c r="H224" s="18">
        <v>66</v>
      </c>
      <c r="I224" s="18">
        <v>71</v>
      </c>
      <c r="J224" s="18">
        <v>-93</v>
      </c>
      <c r="K224" s="18">
        <v>-87</v>
      </c>
      <c r="L224" s="18" t="s">
        <v>623</v>
      </c>
      <c r="M224" s="18" t="s">
        <v>816</v>
      </c>
    </row>
    <row r="225" spans="2:13">
      <c r="B225" s="18" t="s">
        <v>114</v>
      </c>
      <c r="C225" s="10" t="s">
        <v>377</v>
      </c>
      <c r="D225" s="10" t="s">
        <v>105</v>
      </c>
      <c r="E225" s="18">
        <v>-17.16</v>
      </c>
      <c r="F225" s="18">
        <v>1.8682940283268501E-2</v>
      </c>
      <c r="G225" s="18">
        <v>0.62247033676587704</v>
      </c>
      <c r="H225" s="18">
        <v>94</v>
      </c>
      <c r="I225" s="18">
        <v>118</v>
      </c>
      <c r="J225" s="18">
        <v>-158</v>
      </c>
      <c r="K225" s="18">
        <v>-133</v>
      </c>
      <c r="L225" s="18" t="s">
        <v>106</v>
      </c>
      <c r="M225" s="18" t="s">
        <v>864</v>
      </c>
    </row>
    <row r="226" spans="2:13">
      <c r="B226" s="18" t="s">
        <v>114</v>
      </c>
      <c r="C226" s="10" t="s">
        <v>163</v>
      </c>
      <c r="D226" s="10" t="s">
        <v>164</v>
      </c>
      <c r="E226" s="18">
        <v>-12.32</v>
      </c>
      <c r="F226" s="18">
        <v>4.9121098565633996E-3</v>
      </c>
      <c r="G226" s="18">
        <v>0.68881604874629399</v>
      </c>
      <c r="H226" s="18">
        <v>31</v>
      </c>
      <c r="I226" s="18">
        <v>37</v>
      </c>
      <c r="J226" s="18">
        <v>-20</v>
      </c>
      <c r="K226" s="18">
        <v>-14</v>
      </c>
      <c r="L226" s="18" t="s">
        <v>573</v>
      </c>
      <c r="M226" s="18" t="s">
        <v>801</v>
      </c>
    </row>
    <row r="227" spans="2:13">
      <c r="B227" s="18" t="s">
        <v>114</v>
      </c>
      <c r="C227" s="10" t="s">
        <v>407</v>
      </c>
      <c r="D227" s="10" t="s">
        <v>408</v>
      </c>
      <c r="E227" s="18">
        <v>-14.81</v>
      </c>
      <c r="F227" s="18">
        <v>4.0918029500773001E-2</v>
      </c>
      <c r="G227" s="18">
        <v>0.577160758736882</v>
      </c>
      <c r="H227" s="18">
        <v>66</v>
      </c>
      <c r="I227" s="18">
        <v>80</v>
      </c>
      <c r="J227" s="18">
        <v>56</v>
      </c>
      <c r="K227" s="18">
        <v>70</v>
      </c>
      <c r="L227" s="18" t="s">
        <v>941</v>
      </c>
      <c r="M227" s="18" t="s">
        <v>942</v>
      </c>
    </row>
    <row r="228" spans="2:13">
      <c r="B228" s="18" t="s">
        <v>114</v>
      </c>
      <c r="C228" s="10" t="s">
        <v>152</v>
      </c>
      <c r="D228" s="10" t="s">
        <v>153</v>
      </c>
      <c r="E228" s="18">
        <v>-13.24</v>
      </c>
      <c r="F228" s="18">
        <v>1.3680132152553001E-3</v>
      </c>
      <c r="G228" s="18">
        <v>0.74372502934219498</v>
      </c>
      <c r="H228" s="18">
        <v>31</v>
      </c>
      <c r="I228" s="18">
        <v>45</v>
      </c>
      <c r="J228" s="18">
        <v>-62</v>
      </c>
      <c r="K228" s="18">
        <v>-49</v>
      </c>
      <c r="L228" s="18" t="s">
        <v>561</v>
      </c>
      <c r="M228" s="18" t="s">
        <v>802</v>
      </c>
    </row>
    <row r="229" spans="2:13">
      <c r="B229" s="18" t="s">
        <v>114</v>
      </c>
      <c r="C229" s="10" t="s">
        <v>67</v>
      </c>
      <c r="D229" s="10" t="s">
        <v>66</v>
      </c>
      <c r="E229" s="18">
        <v>-13.13</v>
      </c>
      <c r="F229" s="18">
        <v>3.9548148011898598E-2</v>
      </c>
      <c r="G229" s="18">
        <v>0.579259429808888</v>
      </c>
      <c r="H229" s="18">
        <v>53</v>
      </c>
      <c r="I229" s="18">
        <v>72</v>
      </c>
      <c r="J229" s="18">
        <v>-37</v>
      </c>
      <c r="K229" s="18">
        <v>-22</v>
      </c>
      <c r="L229" s="18" t="s">
        <v>68</v>
      </c>
      <c r="M229" s="18" t="s">
        <v>933</v>
      </c>
    </row>
    <row r="230" spans="2:13">
      <c r="B230" s="18" t="s">
        <v>114</v>
      </c>
      <c r="C230" s="10" t="s">
        <v>278</v>
      </c>
      <c r="D230" s="10" t="s">
        <v>279</v>
      </c>
      <c r="E230" s="18">
        <v>-15.18</v>
      </c>
      <c r="F230" s="18">
        <v>3.7490267754489E-2</v>
      </c>
      <c r="G230" s="18">
        <v>0.58252614707157202</v>
      </c>
      <c r="H230" s="18">
        <v>81</v>
      </c>
      <c r="I230" s="18">
        <v>91</v>
      </c>
      <c r="J230" s="18">
        <v>83</v>
      </c>
      <c r="K230" s="18">
        <v>93</v>
      </c>
      <c r="L230" s="18" t="s">
        <v>693</v>
      </c>
      <c r="M230" s="18" t="s">
        <v>658</v>
      </c>
    </row>
    <row r="231" spans="2:13">
      <c r="B231" s="18" t="s">
        <v>114</v>
      </c>
      <c r="C231" s="10" t="s">
        <v>366</v>
      </c>
      <c r="D231" s="10" t="s">
        <v>367</v>
      </c>
      <c r="E231" s="18">
        <v>-12.94</v>
      </c>
      <c r="F231" s="18">
        <v>3.3793954261140201E-2</v>
      </c>
      <c r="G231" s="18">
        <v>0.58878131115881804</v>
      </c>
      <c r="H231" s="18">
        <v>94</v>
      </c>
      <c r="I231" s="18">
        <v>116</v>
      </c>
      <c r="J231" s="18">
        <v>-47</v>
      </c>
      <c r="K231" s="18">
        <v>-22</v>
      </c>
      <c r="L231" s="18" t="s">
        <v>788</v>
      </c>
      <c r="M231" s="18" t="s">
        <v>915</v>
      </c>
    </row>
    <row r="232" spans="2:13">
      <c r="B232" s="18" t="s">
        <v>114</v>
      </c>
      <c r="C232" s="10" t="s">
        <v>257</v>
      </c>
      <c r="D232" s="10" t="s">
        <v>258</v>
      </c>
      <c r="E232" s="18">
        <v>-12.7</v>
      </c>
      <c r="F232" s="18">
        <v>3.2330902088338297E-2</v>
      </c>
      <c r="G232" s="18">
        <v>0.59141338640643903</v>
      </c>
      <c r="H232" s="18">
        <v>1</v>
      </c>
      <c r="I232" s="18">
        <v>9</v>
      </c>
      <c r="J232" s="18">
        <v>-39</v>
      </c>
      <c r="K232" s="18">
        <v>-31</v>
      </c>
      <c r="L232" s="18" t="s">
        <v>674</v>
      </c>
      <c r="M232" s="18" t="s">
        <v>709</v>
      </c>
    </row>
    <row r="233" spans="2:13">
      <c r="B233" s="18" t="s">
        <v>114</v>
      </c>
      <c r="C233" s="10" t="s">
        <v>194</v>
      </c>
      <c r="D233" s="10" t="s">
        <v>195</v>
      </c>
      <c r="E233" s="18">
        <v>-13.43</v>
      </c>
      <c r="F233" s="18">
        <v>1.2441228431784499E-2</v>
      </c>
      <c r="G233" s="18">
        <v>0.64388806571507196</v>
      </c>
      <c r="H233" s="18">
        <v>54</v>
      </c>
      <c r="I233" s="18">
        <v>78</v>
      </c>
      <c r="J233" s="18">
        <v>-68</v>
      </c>
      <c r="K233" s="18">
        <v>-50</v>
      </c>
      <c r="L233" s="18" t="s">
        <v>606</v>
      </c>
      <c r="M233" s="18" t="s">
        <v>838</v>
      </c>
    </row>
    <row r="234" spans="2:13">
      <c r="B234" s="18" t="s">
        <v>114</v>
      </c>
      <c r="C234" s="10" t="s">
        <v>354</v>
      </c>
      <c r="D234" s="10" t="s">
        <v>355</v>
      </c>
      <c r="E234" s="18">
        <v>-13.49</v>
      </c>
      <c r="F234" s="18">
        <v>2.9625535643067299E-2</v>
      </c>
      <c r="G234" s="18">
        <v>0.596551185106862</v>
      </c>
      <c r="H234" s="18">
        <v>80</v>
      </c>
      <c r="I234" s="18">
        <v>97</v>
      </c>
      <c r="J234" s="18">
        <v>82</v>
      </c>
      <c r="K234" s="18">
        <v>99</v>
      </c>
      <c r="L234" s="18" t="s">
        <v>773</v>
      </c>
      <c r="M234" s="18" t="s">
        <v>897</v>
      </c>
    </row>
    <row r="235" spans="2:13">
      <c r="B235" s="18" t="s">
        <v>114</v>
      </c>
      <c r="C235" s="10" t="s">
        <v>290</v>
      </c>
      <c r="D235" s="10" t="s">
        <v>291</v>
      </c>
      <c r="E235" s="18">
        <v>-14.53</v>
      </c>
      <c r="F235" s="18">
        <v>3.00826941356944E-2</v>
      </c>
      <c r="G235" s="18">
        <v>0.59565642224517501</v>
      </c>
      <c r="H235" s="18">
        <v>21</v>
      </c>
      <c r="I235" s="18">
        <v>37</v>
      </c>
      <c r="J235" s="18">
        <v>-43</v>
      </c>
      <c r="K235" s="18">
        <v>-28</v>
      </c>
      <c r="L235" s="18" t="s">
        <v>706</v>
      </c>
      <c r="M235" s="18" t="s">
        <v>898</v>
      </c>
    </row>
    <row r="236" spans="2:13">
      <c r="B236" s="18" t="s">
        <v>114</v>
      </c>
      <c r="C236" s="10" t="s">
        <v>335</v>
      </c>
      <c r="D236" s="10" t="s">
        <v>336</v>
      </c>
      <c r="E236" s="18">
        <v>-18.38</v>
      </c>
      <c r="F236" s="18">
        <v>2.8227513478338601E-2</v>
      </c>
      <c r="G236" s="18">
        <v>0.59936048010472098</v>
      </c>
      <c r="H236" s="18">
        <v>51</v>
      </c>
      <c r="I236" s="18">
        <v>67</v>
      </c>
      <c r="J236" s="18">
        <v>81</v>
      </c>
      <c r="K236" s="18">
        <v>98</v>
      </c>
      <c r="L236" s="18" t="s">
        <v>754</v>
      </c>
      <c r="M236" s="18" t="s">
        <v>890</v>
      </c>
    </row>
    <row r="237" spans="2:13">
      <c r="B237" s="18" t="s">
        <v>114</v>
      </c>
      <c r="C237" s="10" t="s">
        <v>298</v>
      </c>
      <c r="D237" s="10" t="s">
        <v>299</v>
      </c>
      <c r="E237" s="18">
        <v>-13.66</v>
      </c>
      <c r="F237" s="18">
        <v>2.3811415593316801E-2</v>
      </c>
      <c r="G237" s="18">
        <v>0.60907092319447498</v>
      </c>
      <c r="H237" s="18">
        <v>106</v>
      </c>
      <c r="I237" s="18">
        <v>117</v>
      </c>
      <c r="J237" s="18">
        <v>-152</v>
      </c>
      <c r="K237" s="18">
        <v>-142</v>
      </c>
      <c r="L237" s="18" t="s">
        <v>716</v>
      </c>
      <c r="M237" s="18" t="s">
        <v>882</v>
      </c>
    </row>
    <row r="238" spans="2:13">
      <c r="B238" s="18" t="s">
        <v>114</v>
      </c>
      <c r="C238" s="10" t="s">
        <v>371</v>
      </c>
      <c r="D238" s="10" t="s">
        <v>372</v>
      </c>
      <c r="E238" s="18">
        <v>-12.71</v>
      </c>
      <c r="F238" s="18">
        <v>4.2493229820059299E-2</v>
      </c>
      <c r="G238" s="18">
        <v>0.57481684398342703</v>
      </c>
      <c r="H238" s="18">
        <v>79</v>
      </c>
      <c r="I238" s="18">
        <v>90</v>
      </c>
      <c r="J238" s="18">
        <v>-36</v>
      </c>
      <c r="K238" s="18">
        <v>-26</v>
      </c>
      <c r="L238" s="18" t="s">
        <v>793</v>
      </c>
      <c r="M238" s="18" t="s">
        <v>762</v>
      </c>
    </row>
    <row r="239" spans="2:13">
      <c r="B239" s="18" t="s">
        <v>114</v>
      </c>
      <c r="C239" s="10" t="s">
        <v>383</v>
      </c>
      <c r="D239" s="10" t="s">
        <v>384</v>
      </c>
      <c r="E239" s="18">
        <v>-14.73</v>
      </c>
      <c r="F239" s="18">
        <v>3.00826941356944E-2</v>
      </c>
      <c r="G239" s="18">
        <v>0.59565642224517501</v>
      </c>
      <c r="H239" s="18">
        <v>51</v>
      </c>
      <c r="I239" s="18">
        <v>64</v>
      </c>
      <c r="J239" s="18">
        <v>-16</v>
      </c>
      <c r="K239" s="18">
        <v>-3</v>
      </c>
      <c r="L239" s="18" t="s">
        <v>94</v>
      </c>
      <c r="M239" s="18" t="s">
        <v>828</v>
      </c>
    </row>
    <row r="240" spans="2:13">
      <c r="B240" s="18" t="s">
        <v>114</v>
      </c>
      <c r="C240" s="10" t="s">
        <v>93</v>
      </c>
      <c r="D240" s="10" t="s">
        <v>92</v>
      </c>
      <c r="E240" s="18">
        <v>-12.78</v>
      </c>
      <c r="F240" s="18">
        <v>4.9826956859300199E-2</v>
      </c>
      <c r="G240" s="18">
        <v>0.56474663990499796</v>
      </c>
      <c r="H240" s="18">
        <v>69</v>
      </c>
      <c r="I240" s="18">
        <v>85</v>
      </c>
      <c r="J240" s="18">
        <v>58</v>
      </c>
      <c r="K240" s="18">
        <v>75</v>
      </c>
      <c r="L240" s="18" t="s">
        <v>94</v>
      </c>
      <c r="M240" s="18" t="s">
        <v>966</v>
      </c>
    </row>
    <row r="241" spans="2:13">
      <c r="B241" s="18" t="s">
        <v>114</v>
      </c>
      <c r="C241" s="10" t="s">
        <v>170</v>
      </c>
      <c r="D241" s="10" t="s">
        <v>171</v>
      </c>
      <c r="E241" s="18">
        <v>-12.91</v>
      </c>
      <c r="F241" s="18">
        <v>3.6319460913851001E-3</v>
      </c>
      <c r="G241" s="18">
        <v>0.70241677716761797</v>
      </c>
      <c r="H241" s="18">
        <v>8</v>
      </c>
      <c r="I241" s="18">
        <v>40</v>
      </c>
      <c r="J241" s="18">
        <v>-122</v>
      </c>
      <c r="K241" s="18">
        <v>-85</v>
      </c>
      <c r="L241" s="18" t="s">
        <v>580</v>
      </c>
      <c r="M241" s="18" t="s">
        <v>806</v>
      </c>
    </row>
    <row r="242" spans="2:13">
      <c r="B242" s="18" t="s">
        <v>114</v>
      </c>
      <c r="C242" s="10" t="s">
        <v>413</v>
      </c>
      <c r="D242" s="10" t="s">
        <v>414</v>
      </c>
      <c r="E242" s="18">
        <v>-16.690000000000001</v>
      </c>
      <c r="F242" s="18">
        <v>4.4362185319260297E-2</v>
      </c>
      <c r="G242" s="18">
        <v>0.57212526551466603</v>
      </c>
      <c r="H242" s="18">
        <v>43</v>
      </c>
      <c r="I242" s="18">
        <v>78</v>
      </c>
      <c r="J242" s="18">
        <v>-42</v>
      </c>
      <c r="K242" s="18">
        <v>-5</v>
      </c>
      <c r="L242" s="18" t="s">
        <v>951</v>
      </c>
      <c r="M242" s="18" t="s">
        <v>952</v>
      </c>
    </row>
    <row r="243" spans="2:13">
      <c r="B243" s="18" t="s">
        <v>114</v>
      </c>
      <c r="C243" s="10" t="s">
        <v>388</v>
      </c>
      <c r="D243" s="10" t="s">
        <v>389</v>
      </c>
      <c r="E243" s="18">
        <v>-18.04</v>
      </c>
      <c r="F243" s="18">
        <v>3.1360935949682998E-2</v>
      </c>
      <c r="G243" s="18">
        <v>0.59321307792581002</v>
      </c>
      <c r="H243" s="18">
        <v>21</v>
      </c>
      <c r="I243" s="18">
        <v>45</v>
      </c>
      <c r="J243" s="18">
        <v>39</v>
      </c>
      <c r="K243" s="18">
        <v>64</v>
      </c>
      <c r="L243" s="18" t="s">
        <v>907</v>
      </c>
      <c r="M243" s="18" t="s">
        <v>908</v>
      </c>
    </row>
    <row r="244" spans="2:13">
      <c r="B244" s="18" t="s">
        <v>114</v>
      </c>
      <c r="C244" s="10" t="s">
        <v>385</v>
      </c>
      <c r="D244" s="10" t="s">
        <v>386</v>
      </c>
      <c r="E244" s="18">
        <v>-14.02</v>
      </c>
      <c r="F244" s="18">
        <v>3.0662610045055501E-2</v>
      </c>
      <c r="G244" s="18">
        <v>0.59453747470425899</v>
      </c>
      <c r="H244" s="18">
        <v>63</v>
      </c>
      <c r="I244" s="18">
        <v>87</v>
      </c>
      <c r="J244" s="18">
        <v>32</v>
      </c>
      <c r="K244" s="18">
        <v>56</v>
      </c>
      <c r="L244" s="18" t="s">
        <v>901</v>
      </c>
      <c r="M244" s="18" t="s">
        <v>902</v>
      </c>
    </row>
    <row r="245" spans="2:13">
      <c r="B245" s="18" t="s">
        <v>114</v>
      </c>
      <c r="C245" s="10" t="s">
        <v>390</v>
      </c>
      <c r="D245" s="10" t="s">
        <v>391</v>
      </c>
      <c r="E245" s="18">
        <v>-13.67</v>
      </c>
      <c r="F245" s="18">
        <v>3.4306109204716197E-2</v>
      </c>
      <c r="G245" s="18">
        <v>0.58788208501008699</v>
      </c>
      <c r="H245" s="18">
        <v>60</v>
      </c>
      <c r="I245" s="18">
        <v>72</v>
      </c>
      <c r="J245" s="18">
        <v>-150</v>
      </c>
      <c r="K245" s="18">
        <v>-138</v>
      </c>
      <c r="L245" s="18" t="s">
        <v>917</v>
      </c>
      <c r="M245" s="18" t="s">
        <v>783</v>
      </c>
    </row>
    <row r="246" spans="2:13">
      <c r="B246" s="18" t="s">
        <v>114</v>
      </c>
      <c r="C246" s="10" t="s">
        <v>208</v>
      </c>
      <c r="D246" s="10" t="s">
        <v>209</v>
      </c>
      <c r="E246" s="18">
        <v>-12.74</v>
      </c>
      <c r="F246" s="18">
        <v>7.2199103070748E-3</v>
      </c>
      <c r="G246" s="18">
        <v>0.67080096053491201</v>
      </c>
      <c r="H246" s="18">
        <v>7</v>
      </c>
      <c r="I246" s="18">
        <v>37</v>
      </c>
      <c r="J246" s="18">
        <v>59</v>
      </c>
      <c r="K246" s="18">
        <v>98</v>
      </c>
      <c r="L246" s="18" t="s">
        <v>578</v>
      </c>
      <c r="M246" s="18" t="s">
        <v>815</v>
      </c>
    </row>
    <row r="247" spans="2:13">
      <c r="B247" s="18" t="s">
        <v>114</v>
      </c>
      <c r="C247" s="10" t="s">
        <v>168</v>
      </c>
      <c r="D247" s="10" t="s">
        <v>169</v>
      </c>
      <c r="E247" s="18">
        <v>-15</v>
      </c>
      <c r="F247" s="18">
        <v>6.1341905651883001E-3</v>
      </c>
      <c r="G247" s="18">
        <v>0.67852000993554595</v>
      </c>
      <c r="H247" s="18">
        <v>63</v>
      </c>
      <c r="I247" s="18">
        <v>96</v>
      </c>
      <c r="J247" s="18">
        <v>-98</v>
      </c>
      <c r="K247" s="18">
        <v>-68</v>
      </c>
      <c r="L247" s="18" t="s">
        <v>578</v>
      </c>
      <c r="M247" s="18" t="s">
        <v>811</v>
      </c>
    </row>
    <row r="248" spans="2:13">
      <c r="B248" s="18" t="s">
        <v>114</v>
      </c>
      <c r="C248" s="10" t="s">
        <v>329</v>
      </c>
      <c r="D248" s="10" t="s">
        <v>330</v>
      </c>
      <c r="E248" s="18">
        <v>-12.51</v>
      </c>
      <c r="F248" s="18">
        <v>3.1831999157668302E-2</v>
      </c>
      <c r="G248" s="18">
        <v>0.59233340216118502</v>
      </c>
      <c r="H248" s="18">
        <v>90</v>
      </c>
      <c r="I248" s="18">
        <v>101</v>
      </c>
      <c r="J248" s="18">
        <v>-199</v>
      </c>
      <c r="K248" s="18">
        <v>-187</v>
      </c>
      <c r="L248" s="18" t="s">
        <v>749</v>
      </c>
      <c r="M248" s="18" t="s">
        <v>909</v>
      </c>
    </row>
    <row r="249" spans="2:13">
      <c r="B249" s="18" t="s">
        <v>114</v>
      </c>
      <c r="C249" s="10" t="s">
        <v>52</v>
      </c>
      <c r="D249" s="10" t="s">
        <v>51</v>
      </c>
      <c r="E249" s="18">
        <v>-10.93</v>
      </c>
      <c r="F249" s="18">
        <v>1.0434776024331001E-2</v>
      </c>
      <c r="G249" s="18">
        <v>0.65278966037134001</v>
      </c>
      <c r="H249" s="18">
        <v>43</v>
      </c>
      <c r="I249" s="18">
        <v>67</v>
      </c>
      <c r="J249" s="18">
        <v>-29</v>
      </c>
      <c r="K249" s="18">
        <v>-4</v>
      </c>
      <c r="L249" s="18" t="s">
        <v>53</v>
      </c>
      <c r="M249" s="18" t="s">
        <v>827</v>
      </c>
    </row>
    <row r="250" spans="2:13">
      <c r="B250" s="18" t="s">
        <v>114</v>
      </c>
      <c r="C250" s="10" t="s">
        <v>90</v>
      </c>
      <c r="D250" s="10" t="s">
        <v>89</v>
      </c>
      <c r="E250" s="18">
        <v>-14.97</v>
      </c>
      <c r="F250" s="18">
        <v>3.1317890828906098E-2</v>
      </c>
      <c r="G250" s="18">
        <v>0.59329400502814</v>
      </c>
      <c r="H250" s="18">
        <v>86</v>
      </c>
      <c r="I250" s="18">
        <v>106</v>
      </c>
      <c r="J250" s="18">
        <v>78</v>
      </c>
      <c r="K250" s="18">
        <v>99</v>
      </c>
      <c r="L250" s="18" t="s">
        <v>91</v>
      </c>
      <c r="M250" s="18" t="s">
        <v>906</v>
      </c>
    </row>
    <row r="251" spans="2:13">
      <c r="B251" s="18" t="s">
        <v>114</v>
      </c>
      <c r="C251" s="10" t="s">
        <v>224</v>
      </c>
      <c r="D251" s="10" t="s">
        <v>225</v>
      </c>
      <c r="E251" s="18">
        <v>-13.45</v>
      </c>
      <c r="F251" s="18">
        <v>1.8607762406274E-2</v>
      </c>
      <c r="G251" s="18">
        <v>0.62268892338485704</v>
      </c>
      <c r="H251" s="18">
        <v>66</v>
      </c>
      <c r="I251" s="18">
        <v>104</v>
      </c>
      <c r="J251" s="18">
        <v>-169</v>
      </c>
      <c r="K251" s="18">
        <v>-132</v>
      </c>
      <c r="L251" s="18" t="s">
        <v>637</v>
      </c>
      <c r="M251" s="18" t="s">
        <v>863</v>
      </c>
    </row>
    <row r="252" spans="2:13">
      <c r="B252" s="18" t="s">
        <v>114</v>
      </c>
      <c r="C252" s="10" t="s">
        <v>222</v>
      </c>
      <c r="D252" s="10" t="s">
        <v>223</v>
      </c>
      <c r="E252" s="18">
        <v>-12.62</v>
      </c>
      <c r="F252" s="18">
        <v>1.2251266118365399E-2</v>
      </c>
      <c r="G252" s="18">
        <v>0.64467511281712797</v>
      </c>
      <c r="H252" s="18">
        <v>80</v>
      </c>
      <c r="I252" s="18">
        <v>97</v>
      </c>
      <c r="J252" s="18">
        <v>-195</v>
      </c>
      <c r="K252" s="18">
        <v>-177</v>
      </c>
      <c r="L252" s="18" t="s">
        <v>635</v>
      </c>
      <c r="M252" s="18" t="s">
        <v>835</v>
      </c>
    </row>
    <row r="253" spans="2:13">
      <c r="B253" s="18" t="s">
        <v>114</v>
      </c>
      <c r="C253" s="10" t="s">
        <v>267</v>
      </c>
      <c r="D253" s="10" t="s">
        <v>268</v>
      </c>
      <c r="E253" s="18">
        <v>-14.78</v>
      </c>
      <c r="F253" s="18">
        <v>4.0331322820704701E-2</v>
      </c>
      <c r="G253" s="18">
        <v>0.57805250322828095</v>
      </c>
      <c r="H253" s="18">
        <v>25</v>
      </c>
      <c r="I253" s="18">
        <v>40</v>
      </c>
      <c r="J253" s="18">
        <v>-130</v>
      </c>
      <c r="K253" s="18">
        <v>-114</v>
      </c>
      <c r="L253" s="18" t="s">
        <v>683</v>
      </c>
      <c r="M253" s="18" t="s">
        <v>934</v>
      </c>
    </row>
    <row r="254" spans="2:13">
      <c r="B254" s="18" t="s">
        <v>114</v>
      </c>
      <c r="C254" s="10" t="s">
        <v>154</v>
      </c>
      <c r="D254" s="10" t="s">
        <v>155</v>
      </c>
      <c r="E254" s="18">
        <v>-19.739999999999998</v>
      </c>
      <c r="F254" s="18">
        <v>1.0279867015424E-3</v>
      </c>
      <c r="G254" s="18">
        <v>0.75514346801923804</v>
      </c>
      <c r="H254" s="18">
        <v>56</v>
      </c>
      <c r="I254" s="18">
        <v>79</v>
      </c>
      <c r="J254" s="18">
        <v>-101</v>
      </c>
      <c r="K254" s="18">
        <v>-78</v>
      </c>
      <c r="L254" s="18" t="s">
        <v>563</v>
      </c>
      <c r="M254" s="18" t="s">
        <v>800</v>
      </c>
    </row>
    <row r="255" spans="2:13">
      <c r="B255" s="18" t="s">
        <v>114</v>
      </c>
      <c r="C255" s="10" t="s">
        <v>345</v>
      </c>
      <c r="D255" s="10" t="s">
        <v>346</v>
      </c>
      <c r="E255" s="18">
        <v>-14.75</v>
      </c>
      <c r="F255" s="18">
        <v>3.4433666423086602E-2</v>
      </c>
      <c r="G255" s="18">
        <v>0.58765984172923502</v>
      </c>
      <c r="H255" s="18">
        <v>64</v>
      </c>
      <c r="I255" s="18">
        <v>72</v>
      </c>
      <c r="J255" s="18">
        <v>-24</v>
      </c>
      <c r="K255" s="18">
        <v>-16</v>
      </c>
      <c r="L255" s="18" t="s">
        <v>763</v>
      </c>
      <c r="M255" s="18" t="s">
        <v>709</v>
      </c>
    </row>
    <row r="256" spans="2:13">
      <c r="B256" s="18" t="s">
        <v>114</v>
      </c>
      <c r="C256" s="10" t="s">
        <v>361</v>
      </c>
      <c r="D256" s="10" t="s">
        <v>362</v>
      </c>
      <c r="E256" s="18">
        <v>-13.86</v>
      </c>
      <c r="F256" s="18">
        <v>4.1842861091129203E-2</v>
      </c>
      <c r="G256" s="18">
        <v>0.57577592590870896</v>
      </c>
      <c r="H256" s="18">
        <v>60</v>
      </c>
      <c r="I256" s="18">
        <v>81</v>
      </c>
      <c r="J256" s="18">
        <v>64</v>
      </c>
      <c r="K256" s="18">
        <v>83</v>
      </c>
      <c r="L256" s="18" t="s">
        <v>782</v>
      </c>
      <c r="M256" s="18" t="s">
        <v>944</v>
      </c>
    </row>
    <row r="257" spans="2:13">
      <c r="B257" s="18" t="s">
        <v>114</v>
      </c>
      <c r="C257" s="10" t="s">
        <v>103</v>
      </c>
      <c r="D257" s="10" t="s">
        <v>102</v>
      </c>
      <c r="E257" s="18">
        <v>-14.11</v>
      </c>
      <c r="F257" s="18">
        <v>2.2382679393654001E-2</v>
      </c>
      <c r="G257" s="18">
        <v>0.61253718290379999</v>
      </c>
      <c r="H257" s="18">
        <v>60</v>
      </c>
      <c r="I257" s="18">
        <v>71</v>
      </c>
      <c r="J257" s="18">
        <v>-63</v>
      </c>
      <c r="K257" s="18">
        <v>-51</v>
      </c>
      <c r="L257" s="18" t="s">
        <v>104</v>
      </c>
      <c r="M257" s="18" t="s">
        <v>877</v>
      </c>
    </row>
    <row r="258" spans="2:13">
      <c r="B258" s="18" t="s">
        <v>114</v>
      </c>
      <c r="C258" s="10" t="s">
        <v>59</v>
      </c>
      <c r="D258" s="10" t="s">
        <v>59</v>
      </c>
      <c r="E258" s="18">
        <v>-13.61</v>
      </c>
      <c r="F258" s="18">
        <v>4.8739486316768298E-2</v>
      </c>
      <c r="G258" s="18">
        <v>0.56616138948519901</v>
      </c>
      <c r="H258" s="18">
        <v>53</v>
      </c>
      <c r="I258" s="18">
        <v>67</v>
      </c>
      <c r="J258" s="18">
        <v>67</v>
      </c>
      <c r="K258" s="18">
        <v>80</v>
      </c>
      <c r="L258" s="18" t="s">
        <v>32</v>
      </c>
      <c r="M258" s="18" t="s">
        <v>964</v>
      </c>
    </row>
    <row r="259" spans="2:13">
      <c r="B259" s="18" t="s">
        <v>114</v>
      </c>
      <c r="C259" s="10" t="s">
        <v>292</v>
      </c>
      <c r="D259" s="10" t="s">
        <v>292</v>
      </c>
      <c r="E259" s="18">
        <v>-16.36</v>
      </c>
      <c r="F259" s="18">
        <v>1.25118895396446E-2</v>
      </c>
      <c r="G259" s="18">
        <v>0.64359795861749602</v>
      </c>
      <c r="H259" s="18">
        <v>79</v>
      </c>
      <c r="I259" s="18">
        <v>113</v>
      </c>
      <c r="J259" s="18">
        <v>-176</v>
      </c>
      <c r="K259" s="18">
        <v>-145</v>
      </c>
      <c r="L259" s="18" t="s">
        <v>708</v>
      </c>
      <c r="M259" s="18" t="s">
        <v>840</v>
      </c>
    </row>
    <row r="260" spans="2:13">
      <c r="B260" s="18" t="s">
        <v>114</v>
      </c>
      <c r="C260" s="10" t="s">
        <v>247</v>
      </c>
      <c r="D260" s="10" t="s">
        <v>247</v>
      </c>
      <c r="E260" s="18">
        <v>-16.75</v>
      </c>
      <c r="F260" s="18">
        <v>1.62555553511156E-2</v>
      </c>
      <c r="G260" s="18">
        <v>0.62994107030384605</v>
      </c>
      <c r="H260" s="18">
        <v>78</v>
      </c>
      <c r="I260" s="18">
        <v>114</v>
      </c>
      <c r="J260" s="18">
        <v>43</v>
      </c>
      <c r="K260" s="18">
        <v>75</v>
      </c>
      <c r="L260" s="18" t="s">
        <v>32</v>
      </c>
      <c r="M260" s="18" t="s">
        <v>858</v>
      </c>
    </row>
    <row r="261" spans="2:13">
      <c r="B261" s="18" t="s">
        <v>114</v>
      </c>
      <c r="C261" s="10" t="s">
        <v>254</v>
      </c>
      <c r="D261" s="10" t="s">
        <v>254</v>
      </c>
      <c r="E261" s="18">
        <v>-13.62</v>
      </c>
      <c r="F261" s="18">
        <v>1.93525438113408E-2</v>
      </c>
      <c r="G261" s="18">
        <v>0.62055572944033799</v>
      </c>
      <c r="H261" s="18">
        <v>67</v>
      </c>
      <c r="I261" s="18">
        <v>99</v>
      </c>
      <c r="J261" s="18">
        <v>72</v>
      </c>
      <c r="K261" s="18">
        <v>100</v>
      </c>
      <c r="L261" s="18" t="s">
        <v>39</v>
      </c>
      <c r="M261" s="18" t="s">
        <v>868</v>
      </c>
    </row>
    <row r="262" spans="2:13">
      <c r="B262" s="18" t="s">
        <v>114</v>
      </c>
      <c r="C262" s="10" t="s">
        <v>193</v>
      </c>
      <c r="D262" s="10" t="s">
        <v>193</v>
      </c>
      <c r="E262" s="18">
        <v>-14.31</v>
      </c>
      <c r="F262" s="18">
        <v>5.4955614020118998E-3</v>
      </c>
      <c r="G262" s="18">
        <v>0.68364660220141105</v>
      </c>
      <c r="H262" s="18">
        <v>61</v>
      </c>
      <c r="I262" s="18">
        <v>70</v>
      </c>
      <c r="J262" s="18">
        <v>-13</v>
      </c>
      <c r="K262" s="18">
        <v>-4</v>
      </c>
      <c r="L262" s="18" t="s">
        <v>50</v>
      </c>
      <c r="M262" s="18" t="s">
        <v>809</v>
      </c>
    </row>
    <row r="263" spans="2:13">
      <c r="B263" s="18" t="s">
        <v>114</v>
      </c>
      <c r="C263" s="10" t="s">
        <v>167</v>
      </c>
      <c r="D263" s="10" t="s">
        <v>167</v>
      </c>
      <c r="E263" s="18">
        <v>-17.760000000000002</v>
      </c>
      <c r="F263" s="18">
        <v>2.7148668709422999E-3</v>
      </c>
      <c r="G263" s="18">
        <v>0.71513266014836296</v>
      </c>
      <c r="H263" s="18">
        <v>7</v>
      </c>
      <c r="I263" s="18">
        <v>45</v>
      </c>
      <c r="J263" s="18">
        <v>17</v>
      </c>
      <c r="K263" s="18">
        <v>53</v>
      </c>
      <c r="L263" s="18" t="s">
        <v>39</v>
      </c>
      <c r="M263" s="18" t="s">
        <v>805</v>
      </c>
    </row>
    <row r="264" spans="2:13">
      <c r="B264" s="18" t="s">
        <v>114</v>
      </c>
      <c r="C264" s="10" t="s">
        <v>387</v>
      </c>
      <c r="D264" s="10" t="s">
        <v>387</v>
      </c>
      <c r="E264" s="18">
        <v>-22.54</v>
      </c>
      <c r="F264" s="18">
        <v>3.0678883151148501E-2</v>
      </c>
      <c r="G264" s="18">
        <v>0.594506329493104</v>
      </c>
      <c r="H264" s="18">
        <v>61</v>
      </c>
      <c r="I264" s="18">
        <v>87</v>
      </c>
      <c r="J264" s="18">
        <v>-100</v>
      </c>
      <c r="K264" s="18">
        <v>-69</v>
      </c>
      <c r="L264" s="18" t="s">
        <v>32</v>
      </c>
      <c r="M264" s="18" t="s">
        <v>903</v>
      </c>
    </row>
    <row r="265" spans="2:13">
      <c r="B265" s="18" t="s">
        <v>114</v>
      </c>
      <c r="C265" s="10" t="s">
        <v>280</v>
      </c>
      <c r="D265" s="10" t="s">
        <v>280</v>
      </c>
      <c r="E265" s="18">
        <v>-19.350000000000001</v>
      </c>
      <c r="F265" s="18">
        <v>1.6148629769934399E-2</v>
      </c>
      <c r="G265" s="18">
        <v>0.63029158790612905</v>
      </c>
      <c r="H265" s="18">
        <v>81</v>
      </c>
      <c r="I265" s="18">
        <v>106</v>
      </c>
      <c r="J265" s="18">
        <v>46</v>
      </c>
      <c r="K265" s="18">
        <v>71</v>
      </c>
      <c r="L265" s="18" t="s">
        <v>50</v>
      </c>
      <c r="M265" s="18" t="s">
        <v>857</v>
      </c>
    </row>
    <row r="266" spans="2:13">
      <c r="B266" s="18" t="s">
        <v>114</v>
      </c>
      <c r="C266" s="10" t="s">
        <v>233</v>
      </c>
      <c r="D266" s="10" t="s">
        <v>233</v>
      </c>
      <c r="E266" s="18">
        <v>-13.93</v>
      </c>
      <c r="F266" s="18">
        <v>1.46516889648432E-2</v>
      </c>
      <c r="G266" s="18">
        <v>0.63542042307314295</v>
      </c>
      <c r="H266" s="18">
        <v>1</v>
      </c>
      <c r="I266" s="18">
        <v>24</v>
      </c>
      <c r="J266" s="18">
        <v>-97</v>
      </c>
      <c r="K266" s="18">
        <v>-75</v>
      </c>
      <c r="L266" s="18" t="s">
        <v>646</v>
      </c>
      <c r="M266" s="18" t="s">
        <v>849</v>
      </c>
    </row>
    <row r="267" spans="2:13">
      <c r="B267" s="18" t="s">
        <v>114</v>
      </c>
      <c r="C267" s="10" t="s">
        <v>409</v>
      </c>
      <c r="D267" s="10" t="s">
        <v>409</v>
      </c>
      <c r="E267" s="18">
        <v>-9.9499999999999993</v>
      </c>
      <c r="F267" s="18">
        <v>4.1243995726140598E-2</v>
      </c>
      <c r="G267" s="18">
        <v>0.57666979187962797</v>
      </c>
      <c r="H267" s="18">
        <v>97</v>
      </c>
      <c r="I267" s="18">
        <v>114</v>
      </c>
      <c r="J267" s="18">
        <v>-157</v>
      </c>
      <c r="K267" s="18">
        <v>-138</v>
      </c>
      <c r="L267" s="18" t="s">
        <v>557</v>
      </c>
      <c r="M267" s="18" t="s">
        <v>943</v>
      </c>
    </row>
    <row r="268" spans="2:13">
      <c r="B268" s="18" t="s">
        <v>114</v>
      </c>
      <c r="C268" s="10" t="s">
        <v>186</v>
      </c>
      <c r="D268" s="10" t="s">
        <v>186</v>
      </c>
      <c r="E268" s="18">
        <v>-12.67</v>
      </c>
      <c r="F268" s="18">
        <v>7.0545694977032E-3</v>
      </c>
      <c r="G268" s="18">
        <v>0.67190725648767702</v>
      </c>
      <c r="H268" s="18">
        <v>9</v>
      </c>
      <c r="I268" s="18">
        <v>25</v>
      </c>
      <c r="J268" s="18">
        <v>79</v>
      </c>
      <c r="K268" s="18">
        <v>93</v>
      </c>
      <c r="L268" s="18" t="s">
        <v>39</v>
      </c>
      <c r="M268" s="18" t="s">
        <v>813</v>
      </c>
    </row>
    <row r="269" spans="2:13">
      <c r="B269" s="18" t="s">
        <v>114</v>
      </c>
      <c r="C269" s="10" t="s">
        <v>419</v>
      </c>
      <c r="D269" s="10" t="s">
        <v>419</v>
      </c>
      <c r="E269" s="18">
        <v>-14.57</v>
      </c>
      <c r="F269" s="18">
        <v>4.8661737131405203E-2</v>
      </c>
      <c r="G269" s="18">
        <v>0.56626350009027304</v>
      </c>
      <c r="H269" s="18">
        <v>2</v>
      </c>
      <c r="I269" s="18">
        <v>18</v>
      </c>
      <c r="J269" s="18">
        <v>24</v>
      </c>
      <c r="K269" s="18">
        <v>40</v>
      </c>
      <c r="L269" s="18" t="s">
        <v>962</v>
      </c>
      <c r="M269" s="18" t="s">
        <v>963</v>
      </c>
    </row>
    <row r="270" spans="2:13">
      <c r="B270" s="18" t="s">
        <v>114</v>
      </c>
      <c r="C270" s="10" t="s">
        <v>256</v>
      </c>
      <c r="D270" s="10" t="s">
        <v>256</v>
      </c>
      <c r="E270" s="18">
        <v>-15.79</v>
      </c>
      <c r="F270" s="18">
        <v>2.36719739365738E-2</v>
      </c>
      <c r="G270" s="18">
        <v>0.60940139350066203</v>
      </c>
      <c r="H270" s="18">
        <v>51</v>
      </c>
      <c r="I270" s="18">
        <v>67</v>
      </c>
      <c r="J270" s="18">
        <v>17</v>
      </c>
      <c r="K270" s="18">
        <v>33</v>
      </c>
      <c r="L270" s="18" t="s">
        <v>557</v>
      </c>
      <c r="M270" s="18" t="s">
        <v>880</v>
      </c>
    </row>
    <row r="271" spans="2:13">
      <c r="B271" s="18" t="s">
        <v>114</v>
      </c>
      <c r="C271" s="10" t="s">
        <v>36</v>
      </c>
      <c r="D271" s="10" t="s">
        <v>36</v>
      </c>
      <c r="E271" s="18">
        <v>-14.85</v>
      </c>
      <c r="F271" s="18">
        <v>9.5867974766145996E-3</v>
      </c>
      <c r="G271" s="18">
        <v>0.65700778228269197</v>
      </c>
      <c r="H271" s="18">
        <v>66</v>
      </c>
      <c r="I271" s="18">
        <v>101</v>
      </c>
      <c r="J271" s="18">
        <v>-99</v>
      </c>
      <c r="K271" s="18">
        <v>-60</v>
      </c>
      <c r="L271" s="18" t="s">
        <v>37</v>
      </c>
      <c r="M271" s="18" t="s">
        <v>822</v>
      </c>
    </row>
    <row r="272" spans="2:13">
      <c r="B272" s="18" t="s">
        <v>114</v>
      </c>
      <c r="C272" s="10" t="s">
        <v>313</v>
      </c>
      <c r="D272" s="10" t="s">
        <v>313</v>
      </c>
      <c r="E272" s="18">
        <v>-13.26</v>
      </c>
      <c r="F272" s="18">
        <v>4.5610106548675998E-2</v>
      </c>
      <c r="G272" s="18">
        <v>0.57037855002004201</v>
      </c>
      <c r="H272" s="18">
        <v>68</v>
      </c>
      <c r="I272" s="18">
        <v>99</v>
      </c>
      <c r="J272" s="18">
        <v>-137</v>
      </c>
      <c r="K272" s="18">
        <v>-99</v>
      </c>
      <c r="L272" s="18" t="s">
        <v>39</v>
      </c>
      <c r="M272" s="18" t="s">
        <v>953</v>
      </c>
    </row>
    <row r="273" spans="2:13">
      <c r="B273" s="18" t="s">
        <v>114</v>
      </c>
      <c r="C273" s="10" t="s">
        <v>226</v>
      </c>
      <c r="D273" s="10" t="s">
        <v>226</v>
      </c>
      <c r="E273" s="18">
        <v>-18.48</v>
      </c>
      <c r="F273" s="18">
        <v>1.6101529842010701E-2</v>
      </c>
      <c r="G273" s="18">
        <v>0.63044661954675596</v>
      </c>
      <c r="H273" s="18">
        <v>59</v>
      </c>
      <c r="I273" s="18">
        <v>75</v>
      </c>
      <c r="J273" s="18">
        <v>-17</v>
      </c>
      <c r="K273" s="18">
        <v>-1</v>
      </c>
      <c r="L273" s="18" t="s">
        <v>557</v>
      </c>
      <c r="M273" s="18" t="s">
        <v>856</v>
      </c>
    </row>
    <row r="274" spans="2:13">
      <c r="B274" s="18" t="s">
        <v>114</v>
      </c>
      <c r="C274" s="10" t="s">
        <v>218</v>
      </c>
      <c r="D274" s="10" t="s">
        <v>218</v>
      </c>
      <c r="E274" s="18">
        <v>-16.27</v>
      </c>
      <c r="F274" s="18">
        <v>1.06328331948938E-2</v>
      </c>
      <c r="G274" s="18">
        <v>0.65184770209347098</v>
      </c>
      <c r="H274" s="18">
        <v>31</v>
      </c>
      <c r="I274" s="18">
        <v>44</v>
      </c>
      <c r="J274" s="18">
        <v>-47</v>
      </c>
      <c r="K274" s="18">
        <v>-34</v>
      </c>
      <c r="L274" s="18" t="s">
        <v>557</v>
      </c>
      <c r="M274" s="18" t="s">
        <v>828</v>
      </c>
    </row>
    <row r="275" spans="2:13">
      <c r="B275" s="18" t="s">
        <v>114</v>
      </c>
      <c r="C275" s="10" t="s">
        <v>45</v>
      </c>
      <c r="D275" s="10" t="s">
        <v>45</v>
      </c>
      <c r="E275" s="18">
        <v>-11.48</v>
      </c>
      <c r="F275" s="18">
        <v>1.2772285484798499E-2</v>
      </c>
      <c r="G275" s="18">
        <v>0.64254097421859802</v>
      </c>
      <c r="H275" s="18">
        <v>95</v>
      </c>
      <c r="I275" s="18">
        <v>108</v>
      </c>
      <c r="J275" s="18">
        <v>46</v>
      </c>
      <c r="K275" s="18">
        <v>58</v>
      </c>
      <c r="L275" s="18" t="s">
        <v>46</v>
      </c>
      <c r="M275" s="18" t="s">
        <v>843</v>
      </c>
    </row>
    <row r="276" spans="2:13">
      <c r="B276" s="18" t="s">
        <v>114</v>
      </c>
      <c r="C276" s="10" t="s">
        <v>349</v>
      </c>
      <c r="D276" s="10" t="s">
        <v>349</v>
      </c>
      <c r="E276" s="18">
        <v>-15.01</v>
      </c>
      <c r="F276" s="18">
        <v>4.6477959089349798E-2</v>
      </c>
      <c r="G276" s="18">
        <v>0.56918634137700397</v>
      </c>
      <c r="H276" s="18">
        <v>70</v>
      </c>
      <c r="I276" s="18">
        <v>98</v>
      </c>
      <c r="J276" s="18">
        <v>-2</v>
      </c>
      <c r="K276" s="18">
        <v>31</v>
      </c>
      <c r="L276" s="18" t="s">
        <v>767</v>
      </c>
      <c r="M276" s="18" t="s">
        <v>957</v>
      </c>
    </row>
    <row r="277" spans="2:13">
      <c r="B277" s="18" t="s">
        <v>114</v>
      </c>
      <c r="C277" s="10" t="s">
        <v>410</v>
      </c>
      <c r="D277" s="10" t="s">
        <v>410</v>
      </c>
      <c r="E277" s="18">
        <v>-11.88</v>
      </c>
      <c r="F277" s="18">
        <v>4.31451269552749E-2</v>
      </c>
      <c r="G277" s="18">
        <v>0.573867348528038</v>
      </c>
      <c r="H277" s="18">
        <v>66</v>
      </c>
      <c r="I277" s="18">
        <v>75</v>
      </c>
      <c r="J277" s="18">
        <v>54</v>
      </c>
      <c r="K277" s="18">
        <v>63</v>
      </c>
      <c r="L277" s="18" t="s">
        <v>557</v>
      </c>
      <c r="M277" s="18" t="s">
        <v>585</v>
      </c>
    </row>
    <row r="278" spans="2:13">
      <c r="B278" s="18" t="s">
        <v>114</v>
      </c>
      <c r="C278" s="10" t="s">
        <v>47</v>
      </c>
      <c r="D278" s="10" t="s">
        <v>47</v>
      </c>
      <c r="E278" s="18">
        <v>-11.81</v>
      </c>
      <c r="F278" s="18">
        <v>2.6753388747011098E-2</v>
      </c>
      <c r="G278" s="18">
        <v>0.60245107869908199</v>
      </c>
      <c r="H278" s="18">
        <v>21</v>
      </c>
      <c r="I278" s="18">
        <v>44</v>
      </c>
      <c r="J278" s="18">
        <v>-182</v>
      </c>
      <c r="K278" s="18">
        <v>-158</v>
      </c>
      <c r="L278" s="18" t="s">
        <v>48</v>
      </c>
      <c r="M278" s="18" t="s">
        <v>887</v>
      </c>
    </row>
    <row r="279" spans="2:13">
      <c r="B279" s="18" t="s">
        <v>114</v>
      </c>
      <c r="C279" s="10" t="s">
        <v>255</v>
      </c>
      <c r="D279" s="10" t="s">
        <v>255</v>
      </c>
      <c r="E279" s="18">
        <v>-11.24</v>
      </c>
      <c r="F279" s="18">
        <v>4.2501886636333197E-2</v>
      </c>
      <c r="G279" s="18">
        <v>0.57480415833044196</v>
      </c>
      <c r="H279" s="18">
        <v>91</v>
      </c>
      <c r="I279" s="18">
        <v>108</v>
      </c>
      <c r="J279" s="18">
        <v>27</v>
      </c>
      <c r="K279" s="18">
        <v>45</v>
      </c>
      <c r="L279" s="18" t="s">
        <v>557</v>
      </c>
      <c r="M279" s="18" t="s">
        <v>946</v>
      </c>
    </row>
    <row r="280" spans="2:13">
      <c r="B280" s="18" t="s">
        <v>114</v>
      </c>
      <c r="C280" s="10" t="s">
        <v>273</v>
      </c>
      <c r="D280" s="10" t="s">
        <v>273</v>
      </c>
      <c r="E280" s="18">
        <v>-18.29</v>
      </c>
      <c r="F280" s="18">
        <v>9.4258097431727007E-3</v>
      </c>
      <c r="G280" s="18">
        <v>0.65784519072674597</v>
      </c>
      <c r="H280" s="18">
        <v>31</v>
      </c>
      <c r="I280" s="18">
        <v>51</v>
      </c>
      <c r="J280" s="18">
        <v>72</v>
      </c>
      <c r="K280" s="18">
        <v>94</v>
      </c>
      <c r="L280" s="18" t="s">
        <v>557</v>
      </c>
      <c r="M280" s="18" t="s">
        <v>821</v>
      </c>
    </row>
    <row r="281" spans="2:13">
      <c r="B281" s="18" t="s">
        <v>114</v>
      </c>
      <c r="C281" s="10" t="s">
        <v>158</v>
      </c>
      <c r="D281" s="10" t="s">
        <v>158</v>
      </c>
      <c r="E281" s="18">
        <v>-12.26</v>
      </c>
      <c r="F281" s="18">
        <v>2.0690667135770498E-2</v>
      </c>
      <c r="G281" s="18">
        <v>0.61689238972762905</v>
      </c>
      <c r="H281" s="18">
        <v>66</v>
      </c>
      <c r="I281" s="18">
        <v>78</v>
      </c>
      <c r="J281" s="18">
        <v>85</v>
      </c>
      <c r="K281" s="18">
        <v>98</v>
      </c>
      <c r="L281" s="18" t="s">
        <v>567</v>
      </c>
      <c r="M281" s="18" t="s">
        <v>874</v>
      </c>
    </row>
    <row r="282" spans="2:13">
      <c r="B282" s="18" t="s">
        <v>114</v>
      </c>
      <c r="C282" s="10" t="s">
        <v>203</v>
      </c>
      <c r="D282" s="10" t="s">
        <v>203</v>
      </c>
      <c r="E282" s="18">
        <v>-14.63</v>
      </c>
      <c r="F282" s="18">
        <v>1.3341267506472699E-2</v>
      </c>
      <c r="G282" s="18">
        <v>0.64029475185709395</v>
      </c>
      <c r="H282" s="18">
        <v>1</v>
      </c>
      <c r="I282" s="18">
        <v>11</v>
      </c>
      <c r="J282" s="18">
        <v>-20</v>
      </c>
      <c r="K282" s="18">
        <v>-10</v>
      </c>
      <c r="L282" s="18" t="s">
        <v>557</v>
      </c>
      <c r="M282" s="18" t="s">
        <v>845</v>
      </c>
    </row>
    <row r="283" spans="2:13">
      <c r="B283" s="18" t="s">
        <v>114</v>
      </c>
      <c r="C283" s="10" t="s">
        <v>300</v>
      </c>
      <c r="D283" s="10" t="s">
        <v>300</v>
      </c>
      <c r="E283" s="18">
        <v>-17.850000000000001</v>
      </c>
      <c r="F283" s="18">
        <v>2.28165123385718E-2</v>
      </c>
      <c r="G283" s="18">
        <v>0.61146542014049798</v>
      </c>
      <c r="H283" s="18">
        <v>63</v>
      </c>
      <c r="I283" s="18">
        <v>91</v>
      </c>
      <c r="J283" s="18">
        <v>-111</v>
      </c>
      <c r="K283" s="18">
        <v>-84</v>
      </c>
      <c r="L283" s="18" t="s">
        <v>557</v>
      </c>
      <c r="M283" s="18" t="s">
        <v>878</v>
      </c>
    </row>
    <row r="284" spans="2:13">
      <c r="B284" s="18" t="s">
        <v>114</v>
      </c>
      <c r="C284" s="10" t="s">
        <v>378</v>
      </c>
      <c r="D284" s="10" t="s">
        <v>378</v>
      </c>
      <c r="E284" s="18">
        <v>-18.29</v>
      </c>
      <c r="F284" s="18">
        <v>2.3684701315754501E-2</v>
      </c>
      <c r="G284" s="18">
        <v>0.60937116241526301</v>
      </c>
      <c r="H284" s="18">
        <v>31</v>
      </c>
      <c r="I284" s="18">
        <v>51</v>
      </c>
      <c r="J284" s="18">
        <v>72</v>
      </c>
      <c r="K284" s="18">
        <v>94</v>
      </c>
      <c r="L284" s="18" t="s">
        <v>557</v>
      </c>
      <c r="M284" s="18" t="s">
        <v>821</v>
      </c>
    </row>
    <row r="285" spans="2:13">
      <c r="B285" s="18" t="s">
        <v>114</v>
      </c>
      <c r="C285" s="10" t="s">
        <v>344</v>
      </c>
      <c r="D285" s="10" t="s">
        <v>344</v>
      </c>
      <c r="E285" s="18">
        <v>-12.37</v>
      </c>
      <c r="F285" s="18">
        <v>3.4310326998831499E-2</v>
      </c>
      <c r="G285" s="18">
        <v>0.58787472548970099</v>
      </c>
      <c r="H285" s="18">
        <v>30</v>
      </c>
      <c r="I285" s="18">
        <v>68</v>
      </c>
      <c r="J285" s="18">
        <v>-48</v>
      </c>
      <c r="K285" s="18">
        <v>-14</v>
      </c>
      <c r="L285" s="18" t="s">
        <v>557</v>
      </c>
      <c r="M285" s="18" t="s">
        <v>918</v>
      </c>
    </row>
    <row r="286" spans="2:13">
      <c r="B286" s="18" t="s">
        <v>114</v>
      </c>
      <c r="C286" s="10" t="s">
        <v>418</v>
      </c>
      <c r="D286" s="10" t="s">
        <v>418</v>
      </c>
      <c r="E286" s="18">
        <v>-11.71</v>
      </c>
      <c r="F286" s="18">
        <v>4.76156618206958E-2</v>
      </c>
      <c r="G286" s="18">
        <v>0.56765019739752998</v>
      </c>
      <c r="H286" s="18">
        <v>91</v>
      </c>
      <c r="I286" s="18">
        <v>100</v>
      </c>
      <c r="J286" s="18">
        <v>33</v>
      </c>
      <c r="K286" s="18">
        <v>42</v>
      </c>
      <c r="L286" s="18" t="s">
        <v>960</v>
      </c>
      <c r="M286" s="18" t="s">
        <v>585</v>
      </c>
    </row>
    <row r="287" spans="2:13">
      <c r="B287" s="18" t="s">
        <v>114</v>
      </c>
      <c r="C287" s="10" t="s">
        <v>326</v>
      </c>
      <c r="D287" s="10" t="s">
        <v>326</v>
      </c>
      <c r="E287" s="18">
        <v>-14.6</v>
      </c>
      <c r="F287" s="18">
        <v>3.0940130872254699E-2</v>
      </c>
      <c r="G287" s="18">
        <v>0.59400818854931203</v>
      </c>
      <c r="H287" s="18">
        <v>1</v>
      </c>
      <c r="I287" s="18">
        <v>32</v>
      </c>
      <c r="J287" s="18">
        <v>-19</v>
      </c>
      <c r="K287" s="18">
        <v>18</v>
      </c>
      <c r="L287" s="18" t="s">
        <v>32</v>
      </c>
      <c r="M287" s="18" t="s">
        <v>905</v>
      </c>
    </row>
    <row r="288" spans="2:13">
      <c r="B288" s="18" t="s">
        <v>114</v>
      </c>
      <c r="C288" s="10" t="s">
        <v>282</v>
      </c>
      <c r="D288" s="10" t="s">
        <v>282</v>
      </c>
      <c r="E288" s="18">
        <v>-20.62</v>
      </c>
      <c r="F288" s="18">
        <v>1.20139420229389E-2</v>
      </c>
      <c r="G288" s="18">
        <v>0.64567338449970602</v>
      </c>
      <c r="H288" s="18">
        <v>60</v>
      </c>
      <c r="I288" s="18">
        <v>78</v>
      </c>
      <c r="J288" s="18">
        <v>-4</v>
      </c>
      <c r="K288" s="18">
        <v>14</v>
      </c>
      <c r="L288" s="18" t="s">
        <v>557</v>
      </c>
      <c r="M288" s="18" t="s">
        <v>834</v>
      </c>
    </row>
    <row r="289" spans="2:13">
      <c r="B289" s="18" t="s">
        <v>114</v>
      </c>
      <c r="C289" s="10" t="s">
        <v>324</v>
      </c>
      <c r="D289" s="10" t="s">
        <v>324</v>
      </c>
      <c r="E289" s="18">
        <v>-13.56</v>
      </c>
      <c r="F289" s="18">
        <v>3.0318740891909599E-2</v>
      </c>
      <c r="G289" s="18">
        <v>0.595198831339662</v>
      </c>
      <c r="H289" s="18">
        <v>89</v>
      </c>
      <c r="I289" s="18">
        <v>114</v>
      </c>
      <c r="J289" s="18">
        <v>-73</v>
      </c>
      <c r="K289" s="18">
        <v>-46</v>
      </c>
      <c r="L289" s="18" t="s">
        <v>557</v>
      </c>
      <c r="M289" s="18" t="s">
        <v>900</v>
      </c>
    </row>
    <row r="290" spans="2:13">
      <c r="B290" s="18" t="s">
        <v>114</v>
      </c>
      <c r="C290" s="10" t="s">
        <v>196</v>
      </c>
      <c r="D290" s="10" t="s">
        <v>196</v>
      </c>
      <c r="E290" s="18">
        <v>-17.73</v>
      </c>
      <c r="F290" s="18">
        <v>1.02698520084906E-2</v>
      </c>
      <c r="G290" s="18">
        <v>0.65358600375417597</v>
      </c>
      <c r="H290" s="18">
        <v>51</v>
      </c>
      <c r="I290" s="18">
        <v>87</v>
      </c>
      <c r="J290" s="18">
        <v>-64</v>
      </c>
      <c r="K290" s="18">
        <v>-26</v>
      </c>
      <c r="L290" s="18" t="s">
        <v>557</v>
      </c>
      <c r="M290" s="18" t="s">
        <v>825</v>
      </c>
    </row>
    <row r="291" spans="2:13">
      <c r="B291" s="18" t="s">
        <v>114</v>
      </c>
      <c r="C291" s="10" t="s">
        <v>332</v>
      </c>
      <c r="D291" s="10" t="s">
        <v>332</v>
      </c>
      <c r="E291" s="18">
        <v>-15.69</v>
      </c>
      <c r="F291" s="18">
        <v>4.0844294843537798E-2</v>
      </c>
      <c r="G291" s="18">
        <v>0.57727225682040495</v>
      </c>
      <c r="H291" s="18">
        <v>69</v>
      </c>
      <c r="I291" s="18">
        <v>105</v>
      </c>
      <c r="J291" s="18">
        <v>13</v>
      </c>
      <c r="K291" s="18">
        <v>48</v>
      </c>
      <c r="L291" s="18" t="s">
        <v>557</v>
      </c>
      <c r="M291" s="18" t="s">
        <v>940</v>
      </c>
    </row>
    <row r="292" spans="2:13">
      <c r="B292" s="18" t="s">
        <v>114</v>
      </c>
      <c r="C292" s="10" t="s">
        <v>295</v>
      </c>
      <c r="D292" s="10" t="s">
        <v>295</v>
      </c>
      <c r="E292" s="18">
        <v>-17.829999999999998</v>
      </c>
      <c r="F292" s="18">
        <v>1.7261372889064298E-2</v>
      </c>
      <c r="G292" s="18">
        <v>0.62673701905538903</v>
      </c>
      <c r="H292" s="18">
        <v>70</v>
      </c>
      <c r="I292" s="18">
        <v>108</v>
      </c>
      <c r="J292" s="18">
        <v>-42</v>
      </c>
      <c r="K292" s="18">
        <v>-10</v>
      </c>
      <c r="L292" s="18" t="s">
        <v>557</v>
      </c>
      <c r="M292" s="18" t="s">
        <v>862</v>
      </c>
    </row>
    <row r="293" spans="2:13">
      <c r="B293" s="18" t="s">
        <v>114</v>
      </c>
      <c r="C293" s="10" t="s">
        <v>69</v>
      </c>
      <c r="D293" s="10" t="s">
        <v>69</v>
      </c>
      <c r="E293" s="18">
        <v>-14.77</v>
      </c>
      <c r="F293" s="18">
        <v>1.5403355892924599E-2</v>
      </c>
      <c r="G293" s="18">
        <v>0.63279153245037401</v>
      </c>
      <c r="H293" s="18">
        <v>1</v>
      </c>
      <c r="I293" s="18">
        <v>32</v>
      </c>
      <c r="J293" s="18">
        <v>54</v>
      </c>
      <c r="K293" s="18">
        <v>83</v>
      </c>
      <c r="L293" s="18" t="s">
        <v>32</v>
      </c>
      <c r="M293" s="18" t="s">
        <v>850</v>
      </c>
    </row>
    <row r="294" spans="2:13">
      <c r="B294" s="18" t="s">
        <v>114</v>
      </c>
      <c r="C294" s="10" t="s">
        <v>333</v>
      </c>
      <c r="D294" s="10" t="s">
        <v>333</v>
      </c>
      <c r="E294" s="18">
        <v>-10.52</v>
      </c>
      <c r="F294" s="18">
        <v>2.3333695350282398E-2</v>
      </c>
      <c r="G294" s="18">
        <v>0.61020995447804705</v>
      </c>
      <c r="H294" s="18">
        <v>93</v>
      </c>
      <c r="I294" s="18">
        <v>103</v>
      </c>
      <c r="J294" s="18">
        <v>-164</v>
      </c>
      <c r="K294" s="18">
        <v>-154</v>
      </c>
      <c r="L294" s="18" t="s">
        <v>557</v>
      </c>
      <c r="M294" s="18" t="s">
        <v>658</v>
      </c>
    </row>
    <row r="295" spans="2:13">
      <c r="B295" s="18" t="s">
        <v>114</v>
      </c>
      <c r="C295" s="10" t="s">
        <v>357</v>
      </c>
      <c r="D295" s="10" t="s">
        <v>357</v>
      </c>
      <c r="E295" s="18">
        <v>-12.72</v>
      </c>
      <c r="F295" s="18">
        <v>3.73132231454327E-2</v>
      </c>
      <c r="G295" s="18">
        <v>0.58281397092809595</v>
      </c>
      <c r="H295" s="18">
        <v>80</v>
      </c>
      <c r="I295" s="18">
        <v>90</v>
      </c>
      <c r="J295" s="18">
        <v>-106</v>
      </c>
      <c r="K295" s="18">
        <v>-95</v>
      </c>
      <c r="L295" s="18" t="s">
        <v>777</v>
      </c>
      <c r="M295" s="18" t="s">
        <v>928</v>
      </c>
    </row>
    <row r="296" spans="2:13">
      <c r="B296" s="18" t="s">
        <v>114</v>
      </c>
      <c r="C296" s="10" t="s">
        <v>373</v>
      </c>
      <c r="D296" s="10" t="s">
        <v>373</v>
      </c>
      <c r="E296" s="18">
        <v>-17.809999999999999</v>
      </c>
      <c r="F296" s="18">
        <v>4.3028897741872102E-2</v>
      </c>
      <c r="G296" s="18">
        <v>0.57403578445142101</v>
      </c>
      <c r="H296" s="18">
        <v>60</v>
      </c>
      <c r="I296" s="18">
        <v>84</v>
      </c>
      <c r="J296" s="18">
        <v>-33</v>
      </c>
      <c r="K296" s="18">
        <v>-3</v>
      </c>
      <c r="L296" s="18" t="s">
        <v>557</v>
      </c>
      <c r="M296" s="18" t="s">
        <v>947</v>
      </c>
    </row>
    <row r="297" spans="2:13">
      <c r="B297" s="18" t="s">
        <v>114</v>
      </c>
      <c r="C297" s="10" t="s">
        <v>283</v>
      </c>
      <c r="D297" s="10" t="s">
        <v>283</v>
      </c>
      <c r="E297" s="18">
        <v>-16.420000000000002</v>
      </c>
      <c r="F297" s="18">
        <v>1.2519629336153601E-2</v>
      </c>
      <c r="G297" s="18">
        <v>0.64356626828078001</v>
      </c>
      <c r="H297" s="18">
        <v>59</v>
      </c>
      <c r="I297" s="18">
        <v>73</v>
      </c>
      <c r="J297" s="18">
        <v>-48</v>
      </c>
      <c r="K297" s="18">
        <v>-34</v>
      </c>
      <c r="L297" s="18" t="s">
        <v>557</v>
      </c>
      <c r="M297" s="18" t="s">
        <v>841</v>
      </c>
    </row>
    <row r="298" spans="2:13">
      <c r="B298" s="18" t="s">
        <v>114</v>
      </c>
      <c r="C298" s="10" t="s">
        <v>187</v>
      </c>
      <c r="D298" s="10" t="s">
        <v>187</v>
      </c>
      <c r="E298" s="18">
        <v>-17.670000000000002</v>
      </c>
      <c r="F298" s="18">
        <v>1.14017481889051E-2</v>
      </c>
      <c r="G298" s="18">
        <v>0.64832977117271195</v>
      </c>
      <c r="H298" s="18">
        <v>67</v>
      </c>
      <c r="I298" s="18">
        <v>105</v>
      </c>
      <c r="J298" s="18">
        <v>43</v>
      </c>
      <c r="K298" s="18">
        <v>77</v>
      </c>
      <c r="L298" s="18" t="s">
        <v>598</v>
      </c>
      <c r="M298" s="18" t="s">
        <v>830</v>
      </c>
    </row>
    <row r="299" spans="2:13">
      <c r="B299" s="18" t="s">
        <v>114</v>
      </c>
      <c r="C299" s="10" t="s">
        <v>276</v>
      </c>
      <c r="D299" s="10" t="s">
        <v>276</v>
      </c>
      <c r="E299" s="18">
        <v>-17.68</v>
      </c>
      <c r="F299" s="18">
        <v>1.5475995301021899E-2</v>
      </c>
      <c r="G299" s="18">
        <v>0.63254336080806794</v>
      </c>
      <c r="H299" s="18">
        <v>60</v>
      </c>
      <c r="I299" s="18">
        <v>91</v>
      </c>
      <c r="J299" s="18">
        <v>-142</v>
      </c>
      <c r="K299" s="18">
        <v>-113</v>
      </c>
      <c r="L299" s="18" t="s">
        <v>557</v>
      </c>
      <c r="M299" s="18" t="s">
        <v>851</v>
      </c>
    </row>
    <row r="300" spans="2:13">
      <c r="B300" s="18" t="s">
        <v>114</v>
      </c>
      <c r="C300" s="10" t="s">
        <v>71</v>
      </c>
      <c r="D300" s="10" t="s">
        <v>71</v>
      </c>
      <c r="E300" s="18">
        <v>-18.57</v>
      </c>
      <c r="F300" s="18">
        <v>4.9745862150421698E-2</v>
      </c>
      <c r="G300" s="18">
        <v>0.56485128534272899</v>
      </c>
      <c r="H300" s="18">
        <v>77</v>
      </c>
      <c r="I300" s="18">
        <v>112</v>
      </c>
      <c r="J300" s="18">
        <v>-51</v>
      </c>
      <c r="K300" s="18">
        <v>-22</v>
      </c>
      <c r="L300" s="18" t="s">
        <v>557</v>
      </c>
      <c r="M300" s="18" t="s">
        <v>965</v>
      </c>
    </row>
    <row r="301" spans="2:13">
      <c r="B301" s="18" t="s">
        <v>114</v>
      </c>
      <c r="C301" s="10" t="s">
        <v>395</v>
      </c>
      <c r="D301" s="10" t="s">
        <v>395</v>
      </c>
      <c r="E301" s="18">
        <v>-16.670000000000002</v>
      </c>
      <c r="F301" s="18">
        <v>3.5975720989279897E-2</v>
      </c>
      <c r="G301" s="18">
        <v>0.58502521462851498</v>
      </c>
      <c r="H301" s="18">
        <v>99</v>
      </c>
      <c r="I301" s="18">
        <v>117</v>
      </c>
      <c r="J301" s="18">
        <v>-125</v>
      </c>
      <c r="K301" s="18">
        <v>-102</v>
      </c>
      <c r="L301" s="18" t="s">
        <v>557</v>
      </c>
      <c r="M301" s="18" t="s">
        <v>922</v>
      </c>
    </row>
    <row r="302" spans="2:13">
      <c r="B302" s="18" t="s">
        <v>114</v>
      </c>
      <c r="C302" s="10" t="s">
        <v>75</v>
      </c>
      <c r="D302" s="10" t="s">
        <v>75</v>
      </c>
      <c r="E302" s="18">
        <v>-11.99</v>
      </c>
      <c r="F302" s="18">
        <v>1.1899969779175099E-2</v>
      </c>
      <c r="G302" s="18">
        <v>0.646158884043879</v>
      </c>
      <c r="H302" s="18">
        <v>66</v>
      </c>
      <c r="I302" s="18">
        <v>85</v>
      </c>
      <c r="J302" s="18">
        <v>-128</v>
      </c>
      <c r="K302" s="18">
        <v>-109</v>
      </c>
      <c r="L302" s="18" t="s">
        <v>76</v>
      </c>
      <c r="M302" s="18" t="s">
        <v>833</v>
      </c>
    </row>
    <row r="303" spans="2:13">
      <c r="B303" s="18" t="s">
        <v>114</v>
      </c>
      <c r="C303" s="10" t="s">
        <v>242</v>
      </c>
      <c r="D303" s="10" t="s">
        <v>242</v>
      </c>
      <c r="E303" s="18">
        <v>-12.46</v>
      </c>
      <c r="F303" s="18">
        <v>1.2251266118365399E-2</v>
      </c>
      <c r="G303" s="18">
        <v>0.64467511281712797</v>
      </c>
      <c r="H303" s="18">
        <v>91</v>
      </c>
      <c r="I303" s="18">
        <v>112</v>
      </c>
      <c r="J303" s="18">
        <v>-7</v>
      </c>
      <c r="K303" s="18">
        <v>16</v>
      </c>
      <c r="L303" s="18" t="s">
        <v>31</v>
      </c>
      <c r="M303" s="18" t="s">
        <v>836</v>
      </c>
    </row>
    <row r="304" spans="2:13">
      <c r="B304" s="18" t="s">
        <v>114</v>
      </c>
      <c r="C304" s="10" t="s">
        <v>415</v>
      </c>
      <c r="D304" s="10" t="s">
        <v>415</v>
      </c>
      <c r="E304" s="18">
        <v>-17.98</v>
      </c>
      <c r="F304" s="18">
        <v>4.5809123621137003E-2</v>
      </c>
      <c r="G304" s="18">
        <v>0.57010355086515396</v>
      </c>
      <c r="H304" s="18">
        <v>56</v>
      </c>
      <c r="I304" s="18">
        <v>78</v>
      </c>
      <c r="J304" s="18">
        <v>54</v>
      </c>
      <c r="K304" s="18">
        <v>82</v>
      </c>
      <c r="L304" s="18" t="s">
        <v>955</v>
      </c>
      <c r="M304" s="18" t="s">
        <v>956</v>
      </c>
    </row>
    <row r="305" spans="2:13">
      <c r="B305" s="18" t="s">
        <v>114</v>
      </c>
      <c r="C305" s="10" t="s">
        <v>237</v>
      </c>
      <c r="D305" s="10" t="s">
        <v>237</v>
      </c>
      <c r="E305" s="18">
        <v>-13.38</v>
      </c>
      <c r="F305" s="18">
        <v>2.0556069566234399E-2</v>
      </c>
      <c r="G305" s="18">
        <v>0.61725163215158896</v>
      </c>
      <c r="H305" s="18">
        <v>11</v>
      </c>
      <c r="I305" s="18">
        <v>36</v>
      </c>
      <c r="J305" s="18">
        <v>19</v>
      </c>
      <c r="K305" s="18">
        <v>44</v>
      </c>
      <c r="L305" s="18" t="s">
        <v>653</v>
      </c>
      <c r="M305" s="18" t="s">
        <v>872</v>
      </c>
    </row>
    <row r="306" spans="2:13">
      <c r="B306" s="18" t="s">
        <v>114</v>
      </c>
      <c r="C306" s="10" t="s">
        <v>321</v>
      </c>
      <c r="D306" s="10" t="s">
        <v>321</v>
      </c>
      <c r="E306" s="18">
        <v>-13.04</v>
      </c>
      <c r="F306" s="18">
        <v>2.96103417743185E-2</v>
      </c>
      <c r="G306" s="18">
        <v>0.59658111911643696</v>
      </c>
      <c r="H306" s="18">
        <v>66</v>
      </c>
      <c r="I306" s="18">
        <v>75</v>
      </c>
      <c r="J306" s="18">
        <v>-146</v>
      </c>
      <c r="K306" s="18">
        <v>-137</v>
      </c>
      <c r="L306" s="18" t="s">
        <v>740</v>
      </c>
      <c r="M306" s="18" t="s">
        <v>585</v>
      </c>
    </row>
    <row r="307" spans="2:13">
      <c r="B307" s="18" t="s">
        <v>114</v>
      </c>
      <c r="C307" s="10" t="s">
        <v>277</v>
      </c>
      <c r="D307" s="10" t="s">
        <v>277</v>
      </c>
      <c r="E307" s="18">
        <v>-11.45</v>
      </c>
      <c r="F307" s="18">
        <v>4.5736190926032302E-2</v>
      </c>
      <c r="G307" s="18">
        <v>0.57020421661380605</v>
      </c>
      <c r="H307" s="18">
        <v>66</v>
      </c>
      <c r="I307" s="18">
        <v>76</v>
      </c>
      <c r="J307" s="18">
        <v>22</v>
      </c>
      <c r="K307" s="18">
        <v>32</v>
      </c>
      <c r="L307" s="18" t="s">
        <v>691</v>
      </c>
      <c r="M307" s="18" t="s">
        <v>954</v>
      </c>
    </row>
    <row r="308" spans="2:13">
      <c r="B308" s="18" t="s">
        <v>114</v>
      </c>
      <c r="C308" s="10" t="s">
        <v>82</v>
      </c>
      <c r="D308" s="10" t="s">
        <v>82</v>
      </c>
      <c r="E308" s="18">
        <v>-10.37</v>
      </c>
      <c r="F308" s="18">
        <v>3.4060975350475101E-2</v>
      </c>
      <c r="G308" s="18">
        <v>0.58831109615292998</v>
      </c>
      <c r="H308" s="18">
        <v>25</v>
      </c>
      <c r="I308" s="18">
        <v>32</v>
      </c>
      <c r="J308" s="18">
        <v>-62</v>
      </c>
      <c r="K308" s="18">
        <v>-55</v>
      </c>
      <c r="L308" s="18" t="s">
        <v>557</v>
      </c>
      <c r="M308" s="18" t="s">
        <v>613</v>
      </c>
    </row>
    <row r="309" spans="2:13">
      <c r="B309" s="18" t="s">
        <v>114</v>
      </c>
      <c r="C309" s="10" t="s">
        <v>221</v>
      </c>
      <c r="D309" s="10" t="s">
        <v>221</v>
      </c>
      <c r="E309" s="18">
        <v>-14.15</v>
      </c>
      <c r="F309" s="18">
        <v>1.2697181531097401E-2</v>
      </c>
      <c r="G309" s="18">
        <v>0.64284390361951405</v>
      </c>
      <c r="H309" s="18">
        <v>68</v>
      </c>
      <c r="I309" s="18">
        <v>105</v>
      </c>
      <c r="J309" s="18">
        <v>10</v>
      </c>
      <c r="K309" s="18">
        <v>49</v>
      </c>
      <c r="L309" s="18" t="s">
        <v>38</v>
      </c>
      <c r="M309" s="18" t="s">
        <v>842</v>
      </c>
    </row>
    <row r="310" spans="2:13">
      <c r="B310" s="18" t="s">
        <v>114</v>
      </c>
      <c r="C310" s="10" t="s">
        <v>356</v>
      </c>
      <c r="D310" s="10" t="s">
        <v>356</v>
      </c>
      <c r="E310" s="18">
        <v>-12.44</v>
      </c>
      <c r="F310" s="18">
        <v>4.7271487322829799E-2</v>
      </c>
      <c r="G310" s="18">
        <v>0.56811177413977498</v>
      </c>
      <c r="H310" s="18">
        <v>72</v>
      </c>
      <c r="I310" s="18">
        <v>84</v>
      </c>
      <c r="J310" s="18">
        <v>4</v>
      </c>
      <c r="K310" s="18">
        <v>16</v>
      </c>
      <c r="L310" s="18" t="s">
        <v>775</v>
      </c>
      <c r="M310" s="18" t="s">
        <v>959</v>
      </c>
    </row>
    <row r="311" spans="2:13">
      <c r="B311" s="18" t="s">
        <v>114</v>
      </c>
      <c r="C311" s="10" t="s">
        <v>83</v>
      </c>
      <c r="D311" s="10" t="s">
        <v>83</v>
      </c>
      <c r="E311" s="18">
        <v>-11.27</v>
      </c>
      <c r="F311" s="18">
        <v>2.90541561040621E-2</v>
      </c>
      <c r="G311" s="18">
        <v>0.59768576017965303</v>
      </c>
      <c r="H311" s="18">
        <v>25</v>
      </c>
      <c r="I311" s="18">
        <v>63</v>
      </c>
      <c r="J311" s="18">
        <v>43</v>
      </c>
      <c r="K311" s="18">
        <v>76</v>
      </c>
      <c r="L311" s="18" t="s">
        <v>557</v>
      </c>
      <c r="M311" s="18" t="s">
        <v>895</v>
      </c>
    </row>
    <row r="312" spans="2:13">
      <c r="B312" s="18" t="s">
        <v>114</v>
      </c>
      <c r="C312" s="10" t="s">
        <v>236</v>
      </c>
      <c r="D312" s="10" t="s">
        <v>236</v>
      </c>
      <c r="E312" s="18">
        <v>-14.23</v>
      </c>
      <c r="F312" s="18">
        <v>1.8726662790454901E-2</v>
      </c>
      <c r="G312" s="18">
        <v>0.62234355362927996</v>
      </c>
      <c r="H312" s="18">
        <v>69</v>
      </c>
      <c r="I312" s="18">
        <v>107</v>
      </c>
      <c r="J312" s="18">
        <v>-173</v>
      </c>
      <c r="K312" s="18">
        <v>-141</v>
      </c>
      <c r="L312" s="18" t="s">
        <v>651</v>
      </c>
      <c r="M312" s="18" t="s">
        <v>865</v>
      </c>
    </row>
    <row r="313" spans="2:13">
      <c r="B313" s="18" t="s">
        <v>114</v>
      </c>
      <c r="C313" s="10" t="s">
        <v>84</v>
      </c>
      <c r="D313" s="10" t="s">
        <v>84</v>
      </c>
      <c r="E313" s="18">
        <v>-9.81</v>
      </c>
      <c r="F313" s="18">
        <v>1.2877963755378599E-2</v>
      </c>
      <c r="G313" s="18">
        <v>0.64211732355482598</v>
      </c>
      <c r="H313" s="18">
        <v>69</v>
      </c>
      <c r="I313" s="18">
        <v>94</v>
      </c>
      <c r="J313" s="18">
        <v>-127</v>
      </c>
      <c r="K313" s="18">
        <v>-102</v>
      </c>
      <c r="L313" s="18" t="s">
        <v>557</v>
      </c>
      <c r="M313" s="18" t="s">
        <v>844</v>
      </c>
    </row>
    <row r="314" spans="2:13">
      <c r="B314" s="18" t="s">
        <v>114</v>
      </c>
      <c r="C314" s="10" t="s">
        <v>87</v>
      </c>
      <c r="D314" s="10" t="s">
        <v>87</v>
      </c>
      <c r="E314" s="18">
        <v>-10.09</v>
      </c>
      <c r="F314" s="18">
        <v>2.5914194498590299E-2</v>
      </c>
      <c r="G314" s="18">
        <v>0.60427456553061498</v>
      </c>
      <c r="H314" s="18">
        <v>84</v>
      </c>
      <c r="I314" s="18">
        <v>93</v>
      </c>
      <c r="J314" s="18">
        <v>-142</v>
      </c>
      <c r="K314" s="18">
        <v>-133</v>
      </c>
      <c r="L314" s="18" t="s">
        <v>557</v>
      </c>
      <c r="M314" s="18" t="s">
        <v>585</v>
      </c>
    </row>
    <row r="315" spans="2:13">
      <c r="B315" s="18" t="s">
        <v>114</v>
      </c>
      <c r="C315" s="10" t="s">
        <v>339</v>
      </c>
      <c r="D315" s="10" t="s">
        <v>339</v>
      </c>
      <c r="E315" s="18">
        <v>-15.86</v>
      </c>
      <c r="F315" s="18">
        <v>2.3941232946551101E-2</v>
      </c>
      <c r="G315" s="18">
        <v>0.608764721189052</v>
      </c>
      <c r="H315" s="18">
        <v>99</v>
      </c>
      <c r="I315" s="18">
        <v>113</v>
      </c>
      <c r="J315" s="18">
        <v>-62</v>
      </c>
      <c r="K315" s="18">
        <v>-50</v>
      </c>
      <c r="L315" s="18" t="s">
        <v>50</v>
      </c>
      <c r="M315" s="18" t="s">
        <v>883</v>
      </c>
    </row>
    <row r="316" spans="2:13">
      <c r="B316" s="18" t="s">
        <v>114</v>
      </c>
      <c r="C316" s="10" t="s">
        <v>301</v>
      </c>
      <c r="D316" s="10" t="s">
        <v>301</v>
      </c>
      <c r="E316" s="18">
        <v>-15.47</v>
      </c>
      <c r="F316" s="18">
        <v>2.2978443233831001E-2</v>
      </c>
      <c r="G316" s="18">
        <v>0.61106977672462004</v>
      </c>
      <c r="H316" s="18">
        <v>50</v>
      </c>
      <c r="I316" s="18">
        <v>72</v>
      </c>
      <c r="J316" s="18">
        <v>29</v>
      </c>
      <c r="K316" s="18">
        <v>53</v>
      </c>
      <c r="L316" s="18" t="s">
        <v>557</v>
      </c>
      <c r="M316" s="18" t="s">
        <v>879</v>
      </c>
    </row>
    <row r="317" spans="2:13">
      <c r="B317" s="18" t="s">
        <v>114</v>
      </c>
      <c r="C317" s="10" t="s">
        <v>304</v>
      </c>
      <c r="D317" s="10" t="s">
        <v>304</v>
      </c>
      <c r="E317" s="18">
        <v>-12.46</v>
      </c>
      <c r="F317" s="18">
        <v>2.8893983655924799E-2</v>
      </c>
      <c r="G317" s="18">
        <v>0.59800713559467</v>
      </c>
      <c r="H317" s="18">
        <v>78</v>
      </c>
      <c r="I317" s="18">
        <v>98</v>
      </c>
      <c r="J317" s="18">
        <v>-67</v>
      </c>
      <c r="K317" s="18">
        <v>-45</v>
      </c>
      <c r="L317" s="18" t="s">
        <v>557</v>
      </c>
      <c r="M317" s="18" t="s">
        <v>893</v>
      </c>
    </row>
    <row r="318" spans="2:13">
      <c r="B318" s="18" t="s">
        <v>114</v>
      </c>
      <c r="C318" s="10" t="s">
        <v>95</v>
      </c>
      <c r="D318" s="10" t="s">
        <v>95</v>
      </c>
      <c r="E318" s="18">
        <v>-12.42</v>
      </c>
      <c r="F318" s="18">
        <v>4.2373580479279298E-2</v>
      </c>
      <c r="G318" s="18">
        <v>0.57499239196747698</v>
      </c>
      <c r="H318" s="18">
        <v>12</v>
      </c>
      <c r="I318" s="18">
        <v>32</v>
      </c>
      <c r="J318" s="18">
        <v>-198</v>
      </c>
      <c r="K318" s="18">
        <v>-182</v>
      </c>
      <c r="L318" s="18" t="s">
        <v>557</v>
      </c>
      <c r="M318" s="18" t="s">
        <v>945</v>
      </c>
    </row>
    <row r="319" spans="2:13">
      <c r="B319" s="18" t="s">
        <v>114</v>
      </c>
      <c r="C319" s="10" t="s">
        <v>398</v>
      </c>
      <c r="D319" s="10" t="s">
        <v>398</v>
      </c>
      <c r="E319" s="18">
        <v>-14.22</v>
      </c>
      <c r="F319" s="18">
        <v>3.6832068952356099E-2</v>
      </c>
      <c r="G319" s="18">
        <v>0.58360186629320898</v>
      </c>
      <c r="H319" s="18">
        <v>52</v>
      </c>
      <c r="I319" s="18">
        <v>70</v>
      </c>
      <c r="J319" s="18">
        <v>-197</v>
      </c>
      <c r="K319" s="18">
        <v>-173</v>
      </c>
      <c r="L319" s="18" t="s">
        <v>49</v>
      </c>
      <c r="M319" s="18" t="s">
        <v>926</v>
      </c>
    </row>
    <row r="320" spans="2:13">
      <c r="B320" s="18" t="s">
        <v>114</v>
      </c>
      <c r="C320" s="10" t="s">
        <v>188</v>
      </c>
      <c r="D320" s="10" t="s">
        <v>188</v>
      </c>
      <c r="E320" s="18">
        <v>-13.14</v>
      </c>
      <c r="F320" s="18">
        <v>6.4145977599731003E-3</v>
      </c>
      <c r="G320" s="18">
        <v>0.67641728469369</v>
      </c>
      <c r="H320" s="18">
        <v>68</v>
      </c>
      <c r="I320" s="18">
        <v>73</v>
      </c>
      <c r="J320" s="18">
        <v>-174</v>
      </c>
      <c r="K320" s="18">
        <v>-169</v>
      </c>
      <c r="L320" s="18" t="s">
        <v>72</v>
      </c>
      <c r="M320" s="18" t="s">
        <v>812</v>
      </c>
    </row>
    <row r="321" spans="2:13">
      <c r="B321" s="18" t="s">
        <v>114</v>
      </c>
      <c r="C321" s="10" t="s">
        <v>270</v>
      </c>
      <c r="D321" s="10" t="s">
        <v>270</v>
      </c>
      <c r="E321" s="18">
        <v>-14.43</v>
      </c>
      <c r="F321" s="18">
        <v>1.9957306708134202E-2</v>
      </c>
      <c r="G321" s="18">
        <v>0.61887430849206104</v>
      </c>
      <c r="H321" s="18">
        <v>65</v>
      </c>
      <c r="I321" s="18">
        <v>88</v>
      </c>
      <c r="J321" s="18">
        <v>-90</v>
      </c>
      <c r="K321" s="18">
        <v>-68</v>
      </c>
      <c r="L321" s="18" t="s">
        <v>32</v>
      </c>
      <c r="M321" s="18" t="s">
        <v>869</v>
      </c>
    </row>
    <row r="322" spans="2:13">
      <c r="B322" s="18" t="s">
        <v>114</v>
      </c>
      <c r="C322" s="10" t="s">
        <v>370</v>
      </c>
      <c r="D322" s="10" t="s">
        <v>370</v>
      </c>
      <c r="E322" s="18">
        <v>-17.28</v>
      </c>
      <c r="F322" s="18">
        <v>3.3112878837430498E-2</v>
      </c>
      <c r="G322" s="18">
        <v>0.58999465763706604</v>
      </c>
      <c r="H322" s="18">
        <v>95</v>
      </c>
      <c r="I322" s="18">
        <v>118</v>
      </c>
      <c r="J322" s="18">
        <v>-128</v>
      </c>
      <c r="K322" s="18">
        <v>-104</v>
      </c>
      <c r="L322" s="18" t="s">
        <v>39</v>
      </c>
      <c r="M322" s="18" t="s">
        <v>914</v>
      </c>
    </row>
    <row r="323" spans="2:13">
      <c r="B323" s="18" t="s">
        <v>114</v>
      </c>
      <c r="C323" s="10" t="s">
        <v>394</v>
      </c>
      <c r="D323" s="10" t="s">
        <v>394</v>
      </c>
      <c r="E323" s="18">
        <v>-16.95</v>
      </c>
      <c r="F323" s="18">
        <v>3.5975720989279897E-2</v>
      </c>
      <c r="G323" s="18">
        <v>0.58502521462851498</v>
      </c>
      <c r="H323" s="18">
        <v>60</v>
      </c>
      <c r="I323" s="18">
        <v>84</v>
      </c>
      <c r="J323" s="18">
        <v>-90</v>
      </c>
      <c r="K323" s="18">
        <v>-65</v>
      </c>
      <c r="L323" s="18" t="s">
        <v>557</v>
      </c>
      <c r="M323" s="18" t="s">
        <v>921</v>
      </c>
    </row>
    <row r="324" spans="2:13">
      <c r="B324" s="18" t="s">
        <v>114</v>
      </c>
      <c r="C324" s="10" t="s">
        <v>392</v>
      </c>
      <c r="D324" s="10" t="s">
        <v>393</v>
      </c>
      <c r="E324" s="18">
        <v>-13.92</v>
      </c>
      <c r="F324" s="18">
        <v>3.4825468587657997E-2</v>
      </c>
      <c r="G324" s="18">
        <v>0.58698140709037805</v>
      </c>
      <c r="H324" s="18">
        <v>53</v>
      </c>
      <c r="I324" s="18">
        <v>74</v>
      </c>
      <c r="J324" s="18">
        <v>25</v>
      </c>
      <c r="K324" s="18">
        <v>44</v>
      </c>
      <c r="L324" s="18" t="s">
        <v>919</v>
      </c>
      <c r="M324" s="18" t="s">
        <v>920</v>
      </c>
    </row>
    <row r="325" spans="2:13">
      <c r="B325" s="18" t="s">
        <v>114</v>
      </c>
      <c r="C325" s="10" t="s">
        <v>229</v>
      </c>
      <c r="D325" s="10" t="s">
        <v>230</v>
      </c>
      <c r="E325" s="18">
        <v>-14.34</v>
      </c>
      <c r="F325" s="18">
        <v>1.44975495640328E-2</v>
      </c>
      <c r="G325" s="18">
        <v>0.63597379875788596</v>
      </c>
      <c r="H325" s="18">
        <v>76</v>
      </c>
      <c r="I325" s="18">
        <v>98</v>
      </c>
      <c r="J325" s="18">
        <v>-198</v>
      </c>
      <c r="K325" s="18">
        <v>-181</v>
      </c>
      <c r="L325" s="18" t="s">
        <v>642</v>
      </c>
      <c r="M325" s="18" t="s">
        <v>848</v>
      </c>
    </row>
    <row r="326" spans="2:13">
      <c r="B326" s="18" t="s">
        <v>114</v>
      </c>
      <c r="C326" s="10" t="s">
        <v>261</v>
      </c>
      <c r="D326" s="10" t="s">
        <v>262</v>
      </c>
      <c r="E326" s="18">
        <v>-11.96</v>
      </c>
      <c r="F326" s="18">
        <v>1.55204827842185E-2</v>
      </c>
      <c r="G326" s="18">
        <v>0.63239186317011298</v>
      </c>
      <c r="H326" s="18">
        <v>53</v>
      </c>
      <c r="I326" s="18">
        <v>74</v>
      </c>
      <c r="J326" s="18">
        <v>-49</v>
      </c>
      <c r="K326" s="18">
        <v>-28</v>
      </c>
      <c r="L326" s="18" t="s">
        <v>677</v>
      </c>
      <c r="M326" s="18" t="s">
        <v>854</v>
      </c>
    </row>
    <row r="327" spans="2:13">
      <c r="B327" s="18" t="s">
        <v>114</v>
      </c>
      <c r="C327" s="10" t="s">
        <v>396</v>
      </c>
      <c r="D327" s="10" t="s">
        <v>397</v>
      </c>
      <c r="E327" s="18">
        <v>-12.81</v>
      </c>
      <c r="F327" s="18">
        <v>3.6285394611301799E-2</v>
      </c>
      <c r="G327" s="18">
        <v>0.584507332101595</v>
      </c>
      <c r="H327" s="18">
        <v>80</v>
      </c>
      <c r="I327" s="18">
        <v>117</v>
      </c>
      <c r="J327" s="18">
        <v>22</v>
      </c>
      <c r="K327" s="18">
        <v>60</v>
      </c>
      <c r="L327" s="18" t="s">
        <v>923</v>
      </c>
      <c r="M327" s="18" t="s">
        <v>924</v>
      </c>
    </row>
    <row r="328" spans="2:13">
      <c r="B328" s="18" t="s">
        <v>114</v>
      </c>
      <c r="C328" s="10" t="s">
        <v>238</v>
      </c>
      <c r="D328" s="10" t="s">
        <v>239</v>
      </c>
      <c r="E328" s="18">
        <v>-14.49</v>
      </c>
      <c r="F328" s="18">
        <v>2.0327328147154301E-2</v>
      </c>
      <c r="G328" s="18">
        <v>0.61786674275843201</v>
      </c>
      <c r="H328" s="18">
        <v>72</v>
      </c>
      <c r="I328" s="18">
        <v>103</v>
      </c>
      <c r="J328" s="18">
        <v>47</v>
      </c>
      <c r="K328" s="18">
        <v>66</v>
      </c>
      <c r="L328" s="18" t="s">
        <v>655</v>
      </c>
      <c r="M328" s="18" t="s">
        <v>871</v>
      </c>
    </row>
    <row r="329" spans="2:13">
      <c r="B329" s="18" t="s">
        <v>114</v>
      </c>
      <c r="C329" s="10" t="s">
        <v>64</v>
      </c>
      <c r="D329" s="10" t="s">
        <v>63</v>
      </c>
      <c r="E329" s="18">
        <v>-17.600000000000001</v>
      </c>
      <c r="F329" s="18">
        <v>3.6476182639852597E-2</v>
      </c>
      <c r="G329" s="18">
        <v>0.58419006649317595</v>
      </c>
      <c r="H329" s="18">
        <v>40</v>
      </c>
      <c r="I329" s="18">
        <v>55</v>
      </c>
      <c r="J329" s="18">
        <v>-40</v>
      </c>
      <c r="K329" s="18">
        <v>-23</v>
      </c>
      <c r="L329" s="18" t="s">
        <v>65</v>
      </c>
      <c r="M329" s="18" t="s">
        <v>925</v>
      </c>
    </row>
    <row r="330" spans="2:13">
      <c r="B330" s="18" t="s">
        <v>114</v>
      </c>
      <c r="C330" s="10" t="s">
        <v>248</v>
      </c>
      <c r="D330" s="10" t="s">
        <v>249</v>
      </c>
      <c r="E330" s="18">
        <v>-14.02</v>
      </c>
      <c r="F330" s="18">
        <v>1.5868320285312001E-2</v>
      </c>
      <c r="G330" s="18">
        <v>0.63122001530625804</v>
      </c>
      <c r="H330" s="18">
        <v>60</v>
      </c>
      <c r="I330" s="18">
        <v>87</v>
      </c>
      <c r="J330" s="18">
        <v>60</v>
      </c>
      <c r="K330" s="18">
        <v>87</v>
      </c>
      <c r="L330" s="18" t="s">
        <v>666</v>
      </c>
      <c r="M330" s="18" t="s">
        <v>855</v>
      </c>
    </row>
    <row r="331" spans="2:13">
      <c r="B331" s="18" t="s">
        <v>114</v>
      </c>
      <c r="C331" s="10" t="s">
        <v>201</v>
      </c>
      <c r="D331" s="10" t="s">
        <v>202</v>
      </c>
      <c r="E331" s="18">
        <v>-12.16</v>
      </c>
      <c r="F331" s="18">
        <v>1.1273468387614E-2</v>
      </c>
      <c r="G331" s="18">
        <v>0.64890204385421202</v>
      </c>
      <c r="H331" s="18">
        <v>101</v>
      </c>
      <c r="I331" s="18">
        <v>112</v>
      </c>
      <c r="J331" s="18">
        <v>-196</v>
      </c>
      <c r="K331" s="18">
        <v>-185</v>
      </c>
      <c r="L331" s="18" t="s">
        <v>614</v>
      </c>
      <c r="M331" s="18" t="s">
        <v>829</v>
      </c>
    </row>
    <row r="332" spans="2:13">
      <c r="B332" s="18" t="s">
        <v>114</v>
      </c>
      <c r="C332" s="10" t="s">
        <v>56</v>
      </c>
      <c r="D332" s="10" t="s">
        <v>55</v>
      </c>
      <c r="E332" s="18">
        <v>-15.61</v>
      </c>
      <c r="F332" s="18">
        <v>1.9213541703372101E-2</v>
      </c>
      <c r="G332" s="18">
        <v>0.62094849523199402</v>
      </c>
      <c r="H332" s="18">
        <v>67</v>
      </c>
      <c r="I332" s="18">
        <v>78</v>
      </c>
      <c r="J332" s="18">
        <v>-47</v>
      </c>
      <c r="K332" s="18">
        <v>-37</v>
      </c>
      <c r="L332" s="18" t="s">
        <v>57</v>
      </c>
      <c r="M332" s="18" t="s">
        <v>866</v>
      </c>
    </row>
    <row r="333" spans="2:13">
      <c r="B333" s="18" t="s">
        <v>115</v>
      </c>
      <c r="C333" s="10" t="s">
        <v>422</v>
      </c>
      <c r="D333" s="10" t="s">
        <v>422</v>
      </c>
      <c r="E333" s="18">
        <v>-162.47</v>
      </c>
      <c r="F333" s="19">
        <v>6.1535316918659399E-6</v>
      </c>
      <c r="G333" s="18">
        <v>0.94655163586170599</v>
      </c>
      <c r="H333" s="18">
        <v>1</v>
      </c>
      <c r="I333" s="18">
        <v>39</v>
      </c>
      <c r="J333" s="18">
        <v>-56</v>
      </c>
      <c r="K333" s="18">
        <v>-18</v>
      </c>
      <c r="L333" s="18" t="s">
        <v>557</v>
      </c>
      <c r="M333" s="18" t="s">
        <v>560</v>
      </c>
    </row>
    <row r="334" spans="2:13">
      <c r="B334" s="18" t="s">
        <v>119</v>
      </c>
      <c r="C334" s="10" t="s">
        <v>174</v>
      </c>
      <c r="D334" s="10" t="s">
        <v>175</v>
      </c>
      <c r="E334" s="18">
        <v>-12.84</v>
      </c>
      <c r="F334" s="18">
        <v>1.0184939226708001E-3</v>
      </c>
      <c r="G334" s="18">
        <v>0.54654185266113897</v>
      </c>
      <c r="H334" s="18">
        <v>60</v>
      </c>
      <c r="I334" s="18">
        <v>93</v>
      </c>
      <c r="J334" s="18">
        <v>60</v>
      </c>
      <c r="K334" s="18">
        <v>94</v>
      </c>
      <c r="L334" s="18" t="s">
        <v>584</v>
      </c>
      <c r="M334" s="18" t="s">
        <v>972</v>
      </c>
    </row>
    <row r="335" spans="2:13">
      <c r="B335" s="18" t="s">
        <v>119</v>
      </c>
      <c r="C335" s="10" t="s">
        <v>197</v>
      </c>
      <c r="D335" s="10" t="s">
        <v>198</v>
      </c>
      <c r="E335" s="18">
        <v>-15.23</v>
      </c>
      <c r="F335" s="18">
        <v>1.3390392271052001E-3</v>
      </c>
      <c r="G335" s="18">
        <v>0.53727833297911498</v>
      </c>
      <c r="H335" s="18">
        <v>32</v>
      </c>
      <c r="I335" s="18">
        <v>66</v>
      </c>
      <c r="J335" s="18">
        <v>-32</v>
      </c>
      <c r="K335" s="18">
        <v>7</v>
      </c>
      <c r="L335" s="18" t="s">
        <v>609</v>
      </c>
      <c r="M335" s="18" t="s">
        <v>973</v>
      </c>
    </row>
    <row r="336" spans="2:13">
      <c r="B336" s="18" t="s">
        <v>119</v>
      </c>
      <c r="C336" s="10" t="s">
        <v>156</v>
      </c>
      <c r="D336" s="10" t="s">
        <v>157</v>
      </c>
      <c r="E336" s="18">
        <v>-11.8</v>
      </c>
      <c r="F336" s="18">
        <v>1.6533421596999999E-4</v>
      </c>
      <c r="G336" s="18">
        <v>0.60468172021756394</v>
      </c>
      <c r="H336" s="18">
        <v>72</v>
      </c>
      <c r="I336" s="18">
        <v>82</v>
      </c>
      <c r="J336" s="18">
        <v>12</v>
      </c>
      <c r="K336" s="18">
        <v>22</v>
      </c>
      <c r="L336" s="18" t="s">
        <v>565</v>
      </c>
      <c r="M336" s="18" t="s">
        <v>658</v>
      </c>
    </row>
    <row r="337" spans="2:13">
      <c r="B337" s="18" t="s">
        <v>119</v>
      </c>
      <c r="C337" s="10" t="s">
        <v>427</v>
      </c>
      <c r="D337" s="10" t="s">
        <v>428</v>
      </c>
      <c r="E337" s="18">
        <v>-13.55</v>
      </c>
      <c r="F337" s="18">
        <v>2.5565136060873E-3</v>
      </c>
      <c r="G337" s="18">
        <v>0.51472386183679497</v>
      </c>
      <c r="H337" s="18">
        <v>62</v>
      </c>
      <c r="I337" s="18">
        <v>76</v>
      </c>
      <c r="J337" s="18">
        <v>-105</v>
      </c>
      <c r="K337" s="18">
        <v>-92</v>
      </c>
      <c r="L337" s="18" t="s">
        <v>977</v>
      </c>
      <c r="M337" s="18" t="s">
        <v>978</v>
      </c>
    </row>
    <row r="338" spans="2:13">
      <c r="B338" s="18" t="s">
        <v>119</v>
      </c>
      <c r="C338" s="10" t="s">
        <v>284</v>
      </c>
      <c r="D338" s="10" t="s">
        <v>285</v>
      </c>
      <c r="E338" s="18">
        <v>-13.52</v>
      </c>
      <c r="F338" s="18">
        <v>2.7720521719398999E-3</v>
      </c>
      <c r="G338" s="18">
        <v>0.51182940342952599</v>
      </c>
      <c r="H338" s="18">
        <v>14</v>
      </c>
      <c r="I338" s="18">
        <v>30</v>
      </c>
      <c r="J338" s="18">
        <v>-131</v>
      </c>
      <c r="K338" s="18">
        <v>-118</v>
      </c>
      <c r="L338" s="18" t="s">
        <v>699</v>
      </c>
      <c r="M338" s="18" t="s">
        <v>980</v>
      </c>
    </row>
    <row r="339" spans="2:13">
      <c r="B339" s="18" t="s">
        <v>119</v>
      </c>
      <c r="C339" s="10" t="s">
        <v>429</v>
      </c>
      <c r="D339" s="10" t="s">
        <v>430</v>
      </c>
      <c r="E339" s="18">
        <v>-17.8</v>
      </c>
      <c r="F339" s="18">
        <v>3.5372910644264001E-3</v>
      </c>
      <c r="G339" s="18">
        <v>0.50300737215445102</v>
      </c>
      <c r="H339" s="18">
        <v>69</v>
      </c>
      <c r="I339" s="18">
        <v>96</v>
      </c>
      <c r="J339" s="18">
        <v>-23</v>
      </c>
      <c r="K339" s="18">
        <v>15</v>
      </c>
      <c r="L339" s="18" t="s">
        <v>981</v>
      </c>
      <c r="M339" s="18" t="s">
        <v>982</v>
      </c>
    </row>
    <row r="340" spans="2:13">
      <c r="B340" s="18" t="s">
        <v>119</v>
      </c>
      <c r="C340" s="10" t="s">
        <v>152</v>
      </c>
      <c r="D340" s="10" t="s">
        <v>153</v>
      </c>
      <c r="E340" s="18">
        <v>-19.53</v>
      </c>
      <c r="F340" s="18">
        <v>1.5839850719290001E-4</v>
      </c>
      <c r="G340" s="18">
        <v>0.60599090398173605</v>
      </c>
      <c r="H340" s="18">
        <v>24</v>
      </c>
      <c r="I340" s="18">
        <v>44</v>
      </c>
      <c r="J340" s="18">
        <v>42</v>
      </c>
      <c r="K340" s="18">
        <v>63</v>
      </c>
      <c r="L340" s="18" t="s">
        <v>561</v>
      </c>
      <c r="M340" s="18" t="s">
        <v>970</v>
      </c>
    </row>
    <row r="341" spans="2:13">
      <c r="B341" s="18" t="s">
        <v>119</v>
      </c>
      <c r="C341" s="10" t="s">
        <v>170</v>
      </c>
      <c r="D341" s="10" t="s">
        <v>171</v>
      </c>
      <c r="E341" s="18">
        <v>-18.03</v>
      </c>
      <c r="F341" s="18">
        <v>1.7684094823560001E-4</v>
      </c>
      <c r="G341" s="18">
        <v>0.60262128488530997</v>
      </c>
      <c r="H341" s="18">
        <v>13</v>
      </c>
      <c r="I341" s="18">
        <v>36</v>
      </c>
      <c r="J341" s="18">
        <v>-125</v>
      </c>
      <c r="K341" s="18">
        <v>-102</v>
      </c>
      <c r="L341" s="18" t="s">
        <v>580</v>
      </c>
      <c r="M341" s="18" t="s">
        <v>971</v>
      </c>
    </row>
    <row r="342" spans="2:13">
      <c r="B342" s="18" t="s">
        <v>119</v>
      </c>
      <c r="C342" s="10" t="s">
        <v>168</v>
      </c>
      <c r="D342" s="10" t="s">
        <v>169</v>
      </c>
      <c r="E342" s="18">
        <v>-16.5</v>
      </c>
      <c r="F342" s="18">
        <v>2.7604538961485E-3</v>
      </c>
      <c r="G342" s="18">
        <v>0.51197974972701199</v>
      </c>
      <c r="H342" s="18">
        <v>59</v>
      </c>
      <c r="I342" s="18">
        <v>96</v>
      </c>
      <c r="J342" s="18">
        <v>-106</v>
      </c>
      <c r="K342" s="18">
        <v>-68</v>
      </c>
      <c r="L342" s="18" t="s">
        <v>578</v>
      </c>
      <c r="M342" s="18" t="s">
        <v>979</v>
      </c>
    </row>
    <row r="343" spans="2:13">
      <c r="B343" s="18" t="s">
        <v>119</v>
      </c>
      <c r="C343" s="10" t="s">
        <v>425</v>
      </c>
      <c r="D343" s="10" t="s">
        <v>426</v>
      </c>
      <c r="E343" s="18">
        <v>-13.88</v>
      </c>
      <c r="F343" s="18">
        <v>2.1643060528007E-3</v>
      </c>
      <c r="G343" s="18">
        <v>0.52062717579751705</v>
      </c>
      <c r="H343" s="18">
        <v>84</v>
      </c>
      <c r="I343" s="18">
        <v>98</v>
      </c>
      <c r="J343" s="18">
        <v>77</v>
      </c>
      <c r="K343" s="18">
        <v>92</v>
      </c>
      <c r="L343" s="18" t="s">
        <v>975</v>
      </c>
      <c r="M343" s="18" t="s">
        <v>976</v>
      </c>
    </row>
    <row r="344" spans="2:13">
      <c r="B344" s="18" t="s">
        <v>119</v>
      </c>
      <c r="C344" s="10" t="s">
        <v>158</v>
      </c>
      <c r="D344" s="10" t="s">
        <v>158</v>
      </c>
      <c r="E344" s="18">
        <v>-14.44</v>
      </c>
      <c r="F344" s="18">
        <v>1.853517930707E-3</v>
      </c>
      <c r="G344" s="18">
        <v>0.52606099426852604</v>
      </c>
      <c r="H344" s="18">
        <v>25</v>
      </c>
      <c r="I344" s="18">
        <v>44</v>
      </c>
      <c r="J344" s="18">
        <v>36</v>
      </c>
      <c r="K344" s="18">
        <v>55</v>
      </c>
      <c r="L344" s="18" t="s">
        <v>567</v>
      </c>
      <c r="M344" s="18" t="s">
        <v>974</v>
      </c>
    </row>
    <row r="345" spans="2:13">
      <c r="B345" s="18" t="s">
        <v>119</v>
      </c>
      <c r="C345" s="10" t="s">
        <v>423</v>
      </c>
      <c r="D345" s="10" t="s">
        <v>424</v>
      </c>
      <c r="E345" s="18">
        <v>-147.88</v>
      </c>
      <c r="F345" s="19">
        <v>6.2075027973396104E-7</v>
      </c>
      <c r="G345" s="18">
        <v>0.759682452308718</v>
      </c>
      <c r="H345" s="18">
        <v>1</v>
      </c>
      <c r="I345" s="18">
        <v>39</v>
      </c>
      <c r="J345" s="18">
        <v>-40</v>
      </c>
      <c r="K345" s="18">
        <v>-2</v>
      </c>
      <c r="L345" s="18" t="s">
        <v>969</v>
      </c>
      <c r="M345" s="18" t="s">
        <v>560</v>
      </c>
    </row>
    <row r="346" spans="2:13">
      <c r="B346" s="18" t="s">
        <v>121</v>
      </c>
      <c r="C346" s="10" t="s">
        <v>455</v>
      </c>
      <c r="D346" s="10" t="s">
        <v>456</v>
      </c>
      <c r="E346" s="18">
        <v>-10.99</v>
      </c>
      <c r="F346" s="18">
        <v>4.0366107802204398E-2</v>
      </c>
      <c r="G346" s="18">
        <v>0.57430736370451696</v>
      </c>
      <c r="H346" s="18">
        <v>7</v>
      </c>
      <c r="I346" s="18">
        <v>41</v>
      </c>
      <c r="J346" s="18">
        <v>-121</v>
      </c>
      <c r="K346" s="18">
        <v>-83</v>
      </c>
      <c r="L346" s="18" t="s">
        <v>557</v>
      </c>
      <c r="M346" s="18" t="s">
        <v>1138</v>
      </c>
    </row>
    <row r="347" spans="2:13">
      <c r="B347" s="18" t="s">
        <v>121</v>
      </c>
      <c r="C347" s="10" t="s">
        <v>358</v>
      </c>
      <c r="D347" s="10" t="s">
        <v>359</v>
      </c>
      <c r="E347" s="18">
        <v>-13.3</v>
      </c>
      <c r="F347" s="18">
        <v>3.7551244102182003E-2</v>
      </c>
      <c r="G347" s="18">
        <v>0.57875622920507797</v>
      </c>
      <c r="H347" s="18">
        <v>28</v>
      </c>
      <c r="I347" s="18">
        <v>39</v>
      </c>
      <c r="J347" s="18">
        <v>-82</v>
      </c>
      <c r="K347" s="18">
        <v>-71</v>
      </c>
      <c r="L347" s="18" t="s">
        <v>779</v>
      </c>
      <c r="M347" s="18" t="s">
        <v>1126</v>
      </c>
    </row>
    <row r="348" spans="2:13">
      <c r="B348" s="18" t="s">
        <v>121</v>
      </c>
      <c r="C348" s="10" t="s">
        <v>293</v>
      </c>
      <c r="D348" s="10" t="s">
        <v>294</v>
      </c>
      <c r="E348" s="18">
        <v>-16.32</v>
      </c>
      <c r="F348" s="18">
        <v>2.17461991616778E-2</v>
      </c>
      <c r="G348" s="18">
        <v>0.61062060823348796</v>
      </c>
      <c r="H348" s="18">
        <v>16</v>
      </c>
      <c r="I348" s="18">
        <v>41</v>
      </c>
      <c r="J348" s="18">
        <v>-32</v>
      </c>
      <c r="K348" s="18">
        <v>-5</v>
      </c>
      <c r="L348" s="18" t="s">
        <v>710</v>
      </c>
      <c r="M348" s="18" t="s">
        <v>1068</v>
      </c>
    </row>
    <row r="349" spans="2:13">
      <c r="B349" s="18" t="s">
        <v>121</v>
      </c>
      <c r="C349" s="10" t="s">
        <v>316</v>
      </c>
      <c r="D349" s="10" t="s">
        <v>317</v>
      </c>
      <c r="E349" s="18">
        <v>-15.73</v>
      </c>
      <c r="F349" s="18">
        <v>2.6049969825439799E-2</v>
      </c>
      <c r="G349" s="18">
        <v>0.60040704212512996</v>
      </c>
      <c r="H349" s="18">
        <v>15</v>
      </c>
      <c r="I349" s="18">
        <v>34</v>
      </c>
      <c r="J349" s="18">
        <v>74</v>
      </c>
      <c r="K349" s="18">
        <v>99</v>
      </c>
      <c r="L349" s="18" t="s">
        <v>735</v>
      </c>
      <c r="M349" s="18" t="s">
        <v>1091</v>
      </c>
    </row>
    <row r="350" spans="2:13">
      <c r="B350" s="18" t="s">
        <v>121</v>
      </c>
      <c r="C350" s="10" t="s">
        <v>240</v>
      </c>
      <c r="D350" s="10" t="s">
        <v>241</v>
      </c>
      <c r="E350" s="18">
        <v>-16.25</v>
      </c>
      <c r="F350" s="18">
        <v>1.2072256793933801E-2</v>
      </c>
      <c r="G350" s="18">
        <v>0.64205326546281005</v>
      </c>
      <c r="H350" s="18">
        <v>18</v>
      </c>
      <c r="I350" s="18">
        <v>41</v>
      </c>
      <c r="J350" s="18">
        <v>9</v>
      </c>
      <c r="K350" s="18">
        <v>32</v>
      </c>
      <c r="L350" s="18" t="s">
        <v>657</v>
      </c>
      <c r="M350" s="18" t="s">
        <v>1022</v>
      </c>
    </row>
    <row r="351" spans="2:13">
      <c r="B351" s="18" t="s">
        <v>121</v>
      </c>
      <c r="C351" s="10" t="s">
        <v>461</v>
      </c>
      <c r="D351" s="10" t="s">
        <v>462</v>
      </c>
      <c r="E351" s="18">
        <v>-16.920000000000002</v>
      </c>
      <c r="F351" s="18">
        <v>4.3968337855597103E-2</v>
      </c>
      <c r="G351" s="18">
        <v>0.56896764825967105</v>
      </c>
      <c r="H351" s="18">
        <v>20</v>
      </c>
      <c r="I351" s="18">
        <v>54</v>
      </c>
      <c r="J351" s="18">
        <v>-11</v>
      </c>
      <c r="K351" s="18">
        <v>24</v>
      </c>
      <c r="L351" s="18" t="s">
        <v>1147</v>
      </c>
      <c r="M351" s="18" t="s">
        <v>1148</v>
      </c>
    </row>
    <row r="352" spans="2:13">
      <c r="B352" s="18" t="s">
        <v>121</v>
      </c>
      <c r="C352" s="10" t="s">
        <v>307</v>
      </c>
      <c r="D352" s="10" t="s">
        <v>308</v>
      </c>
      <c r="E352" s="18">
        <v>-12.84</v>
      </c>
      <c r="F352" s="18">
        <v>2.4400609135755001E-2</v>
      </c>
      <c r="G352" s="18">
        <v>0.60414065322080501</v>
      </c>
      <c r="H352" s="18">
        <v>7</v>
      </c>
      <c r="I352" s="18">
        <v>25</v>
      </c>
      <c r="J352" s="18">
        <v>-78</v>
      </c>
      <c r="K352" s="18">
        <v>-58</v>
      </c>
      <c r="L352" s="18" t="s">
        <v>725</v>
      </c>
      <c r="M352" s="18" t="s">
        <v>1085</v>
      </c>
    </row>
    <row r="353" spans="2:13">
      <c r="B353" s="18" t="s">
        <v>121</v>
      </c>
      <c r="C353" s="10" t="s">
        <v>473</v>
      </c>
      <c r="D353" s="10" t="s">
        <v>474</v>
      </c>
      <c r="E353" s="18">
        <v>-12.11</v>
      </c>
      <c r="F353" s="18">
        <v>4.8590088480815599E-2</v>
      </c>
      <c r="G353" s="18">
        <v>0.56261070412431802</v>
      </c>
      <c r="H353" s="18">
        <v>81</v>
      </c>
      <c r="I353" s="18">
        <v>92</v>
      </c>
      <c r="J353" s="18">
        <v>-65</v>
      </c>
      <c r="K353" s="18">
        <v>-55</v>
      </c>
      <c r="L353" s="18" t="s">
        <v>1168</v>
      </c>
      <c r="M353" s="18" t="s">
        <v>1169</v>
      </c>
    </row>
    <row r="354" spans="2:13">
      <c r="B354" s="18" t="s">
        <v>121</v>
      </c>
      <c r="C354" s="10" t="s">
        <v>182</v>
      </c>
      <c r="D354" s="10" t="s">
        <v>183</v>
      </c>
      <c r="E354" s="18">
        <v>-10.56</v>
      </c>
      <c r="F354" s="18">
        <v>6.1559577018855003E-3</v>
      </c>
      <c r="G354" s="18">
        <v>0.67513614456980098</v>
      </c>
      <c r="H354" s="18">
        <v>8</v>
      </c>
      <c r="I354" s="18">
        <v>32</v>
      </c>
      <c r="J354" s="18">
        <v>-76</v>
      </c>
      <c r="K354" s="18">
        <v>-53</v>
      </c>
      <c r="L354" s="18" t="s">
        <v>593</v>
      </c>
      <c r="M354" s="18" t="s">
        <v>997</v>
      </c>
    </row>
    <row r="355" spans="2:13">
      <c r="B355" s="18" t="s">
        <v>121</v>
      </c>
      <c r="C355" s="10" t="s">
        <v>416</v>
      </c>
      <c r="D355" s="10" t="s">
        <v>417</v>
      </c>
      <c r="E355" s="18">
        <v>-17.48</v>
      </c>
      <c r="F355" s="18">
        <v>4.3968337855597103E-2</v>
      </c>
      <c r="G355" s="18">
        <v>0.56896764825967105</v>
      </c>
      <c r="H355" s="18">
        <v>9</v>
      </c>
      <c r="I355" s="18">
        <v>44</v>
      </c>
      <c r="J355" s="18">
        <v>-134</v>
      </c>
      <c r="K355" s="18">
        <v>-107</v>
      </c>
      <c r="L355" s="18" t="s">
        <v>958</v>
      </c>
      <c r="M355" s="18" t="s">
        <v>1149</v>
      </c>
    </row>
    <row r="356" spans="2:13">
      <c r="B356" s="18" t="s">
        <v>121</v>
      </c>
      <c r="C356" s="10" t="s">
        <v>296</v>
      </c>
      <c r="D356" s="10" t="s">
        <v>297</v>
      </c>
      <c r="E356" s="18">
        <v>-10.34</v>
      </c>
      <c r="F356" s="18">
        <v>2.29458178425796E-2</v>
      </c>
      <c r="G356" s="18">
        <v>0.60761402697053002</v>
      </c>
      <c r="H356" s="18">
        <v>83</v>
      </c>
      <c r="I356" s="18">
        <v>92</v>
      </c>
      <c r="J356" s="18">
        <v>-108</v>
      </c>
      <c r="K356" s="18">
        <v>-99</v>
      </c>
      <c r="L356" s="18" t="s">
        <v>713</v>
      </c>
      <c r="M356" s="18" t="s">
        <v>831</v>
      </c>
    </row>
    <row r="357" spans="2:13">
      <c r="B357" s="18" t="s">
        <v>121</v>
      </c>
      <c r="C357" s="10" t="s">
        <v>286</v>
      </c>
      <c r="D357" s="10" t="s">
        <v>287</v>
      </c>
      <c r="E357" s="18">
        <v>-16.38</v>
      </c>
      <c r="F357" s="18">
        <v>1.3379918269665499E-2</v>
      </c>
      <c r="G357" s="18">
        <v>0.63674697337321995</v>
      </c>
      <c r="H357" s="18">
        <v>9</v>
      </c>
      <c r="I357" s="18">
        <v>41</v>
      </c>
      <c r="J357" s="18">
        <v>-115</v>
      </c>
      <c r="K357" s="18">
        <v>-79</v>
      </c>
      <c r="L357" s="18" t="s">
        <v>701</v>
      </c>
      <c r="M357" s="18" t="s">
        <v>1030</v>
      </c>
    </row>
    <row r="358" spans="2:13">
      <c r="B358" s="18" t="s">
        <v>121</v>
      </c>
      <c r="C358" s="10" t="s">
        <v>212</v>
      </c>
      <c r="D358" s="10" t="s">
        <v>213</v>
      </c>
      <c r="E358" s="18">
        <v>-12.24</v>
      </c>
      <c r="F358" s="18">
        <v>9.6194631895881993E-3</v>
      </c>
      <c r="G358" s="18">
        <v>0.65352005881724995</v>
      </c>
      <c r="H358" s="18">
        <v>29</v>
      </c>
      <c r="I358" s="18">
        <v>41</v>
      </c>
      <c r="J358" s="18">
        <v>79</v>
      </c>
      <c r="K358" s="18">
        <v>91</v>
      </c>
      <c r="L358" s="18" t="s">
        <v>625</v>
      </c>
      <c r="M358" s="18" t="s">
        <v>1013</v>
      </c>
    </row>
    <row r="359" spans="2:13">
      <c r="B359" s="18" t="s">
        <v>121</v>
      </c>
      <c r="C359" s="10" t="s">
        <v>464</v>
      </c>
      <c r="D359" s="10" t="s">
        <v>465</v>
      </c>
      <c r="E359" s="18">
        <v>-13.48</v>
      </c>
      <c r="F359" s="18">
        <v>4.4783712254272599E-2</v>
      </c>
      <c r="G359" s="18">
        <v>0.567808324767335</v>
      </c>
      <c r="H359" s="18">
        <v>11</v>
      </c>
      <c r="I359" s="18">
        <v>32</v>
      </c>
      <c r="J359" s="18">
        <v>5</v>
      </c>
      <c r="K359" s="18">
        <v>28</v>
      </c>
      <c r="L359" s="18" t="s">
        <v>1150</v>
      </c>
      <c r="M359" s="18" t="s">
        <v>1151</v>
      </c>
    </row>
    <row r="360" spans="2:13">
      <c r="B360" s="18" t="s">
        <v>121</v>
      </c>
      <c r="C360" s="10" t="s">
        <v>435</v>
      </c>
      <c r="D360" s="10" t="s">
        <v>436</v>
      </c>
      <c r="E360" s="18">
        <v>-12.6</v>
      </c>
      <c r="F360" s="18">
        <v>2.20177832912519E-2</v>
      </c>
      <c r="G360" s="18">
        <v>0.60992790577485001</v>
      </c>
      <c r="H360" s="18">
        <v>81</v>
      </c>
      <c r="I360" s="18">
        <v>91</v>
      </c>
      <c r="J360" s="18">
        <v>-48</v>
      </c>
      <c r="K360" s="18">
        <v>-38</v>
      </c>
      <c r="L360" s="18" t="s">
        <v>1069</v>
      </c>
      <c r="M360" s="18" t="s">
        <v>1070</v>
      </c>
    </row>
    <row r="361" spans="2:13">
      <c r="B361" s="18" t="s">
        <v>121</v>
      </c>
      <c r="C361" s="10" t="s">
        <v>441</v>
      </c>
      <c r="D361" s="10" t="s">
        <v>442</v>
      </c>
      <c r="E361" s="18">
        <v>-22.68</v>
      </c>
      <c r="F361" s="18">
        <v>2.85826226617008E-2</v>
      </c>
      <c r="G361" s="18">
        <v>0.59504169859113798</v>
      </c>
      <c r="H361" s="18">
        <v>8</v>
      </c>
      <c r="I361" s="18">
        <v>42</v>
      </c>
      <c r="J361" s="18">
        <v>2</v>
      </c>
      <c r="K361" s="18">
        <v>36</v>
      </c>
      <c r="L361" s="18" t="s">
        <v>1102</v>
      </c>
      <c r="M361" s="18" t="s">
        <v>1103</v>
      </c>
    </row>
    <row r="362" spans="2:13">
      <c r="B362" s="18" t="s">
        <v>121</v>
      </c>
      <c r="C362" s="10" t="s">
        <v>274</v>
      </c>
      <c r="D362" s="10" t="s">
        <v>275</v>
      </c>
      <c r="E362" s="18">
        <v>-20.38</v>
      </c>
      <c r="F362" s="18">
        <v>2.6046132163332701E-2</v>
      </c>
      <c r="G362" s="18">
        <v>0.60041549662176597</v>
      </c>
      <c r="H362" s="18">
        <v>14</v>
      </c>
      <c r="I362" s="18">
        <v>25</v>
      </c>
      <c r="J362" s="18">
        <v>27</v>
      </c>
      <c r="K362" s="18">
        <v>37</v>
      </c>
      <c r="L362" s="18" t="s">
        <v>689</v>
      </c>
      <c r="M362" s="18" t="s">
        <v>1090</v>
      </c>
    </row>
    <row r="363" spans="2:13">
      <c r="B363" s="18" t="s">
        <v>121</v>
      </c>
      <c r="C363" s="10" t="s">
        <v>314</v>
      </c>
      <c r="D363" s="10" t="s">
        <v>315</v>
      </c>
      <c r="E363" s="18">
        <v>-17.149999999999999</v>
      </c>
      <c r="F363" s="18">
        <v>2.0995763476103199E-2</v>
      </c>
      <c r="G363" s="18">
        <v>0.61257341296693901</v>
      </c>
      <c r="H363" s="18">
        <v>68</v>
      </c>
      <c r="I363" s="18">
        <v>82</v>
      </c>
      <c r="J363" s="18">
        <v>82</v>
      </c>
      <c r="K363" s="18">
        <v>97</v>
      </c>
      <c r="L363" s="18" t="s">
        <v>734</v>
      </c>
      <c r="M363" s="18" t="s">
        <v>1064</v>
      </c>
    </row>
    <row r="364" spans="2:13">
      <c r="B364" s="18" t="s">
        <v>121</v>
      </c>
      <c r="C364" s="10" t="s">
        <v>227</v>
      </c>
      <c r="D364" s="10" t="s">
        <v>228</v>
      </c>
      <c r="E364" s="18">
        <v>-16.71</v>
      </c>
      <c r="F364" s="18">
        <v>1.9762528090172201E-2</v>
      </c>
      <c r="G364" s="18">
        <v>0.61591485089213704</v>
      </c>
      <c r="H364" s="18">
        <v>11</v>
      </c>
      <c r="I364" s="18">
        <v>31</v>
      </c>
      <c r="J364" s="18">
        <v>-125</v>
      </c>
      <c r="K364" s="18">
        <v>-106</v>
      </c>
      <c r="L364" s="18" t="s">
        <v>640</v>
      </c>
      <c r="M364" s="18" t="s">
        <v>1060</v>
      </c>
    </row>
    <row r="365" spans="2:13">
      <c r="B365" s="18" t="s">
        <v>121</v>
      </c>
      <c r="C365" s="10" t="s">
        <v>165</v>
      </c>
      <c r="D365" s="10" t="s">
        <v>166</v>
      </c>
      <c r="E365" s="18">
        <v>-14.76</v>
      </c>
      <c r="F365" s="18">
        <v>2.3578854511922299E-2</v>
      </c>
      <c r="G365" s="18">
        <v>0.60608050669732405</v>
      </c>
      <c r="H365" s="18">
        <v>10</v>
      </c>
      <c r="I365" s="18">
        <v>41</v>
      </c>
      <c r="J365" s="18">
        <v>-45</v>
      </c>
      <c r="K365" s="18">
        <v>-22</v>
      </c>
      <c r="L365" s="18" t="s">
        <v>575</v>
      </c>
      <c r="M365" s="18" t="s">
        <v>1083</v>
      </c>
    </row>
    <row r="366" spans="2:13">
      <c r="B366" s="18" t="s">
        <v>121</v>
      </c>
      <c r="C366" s="10" t="s">
        <v>288</v>
      </c>
      <c r="D366" s="10" t="s">
        <v>289</v>
      </c>
      <c r="E366" s="18">
        <v>-12.85</v>
      </c>
      <c r="F366" s="18">
        <v>4.0623220905937799E-2</v>
      </c>
      <c r="G366" s="18">
        <v>0.573913707431981</v>
      </c>
      <c r="H366" s="18">
        <v>23</v>
      </c>
      <c r="I366" s="18">
        <v>43</v>
      </c>
      <c r="J366" s="18">
        <v>-129</v>
      </c>
      <c r="K366" s="18">
        <v>-110</v>
      </c>
      <c r="L366" s="18" t="s">
        <v>704</v>
      </c>
      <c r="M366" s="18" t="s">
        <v>1139</v>
      </c>
    </row>
    <row r="367" spans="2:13">
      <c r="B367" s="18" t="s">
        <v>121</v>
      </c>
      <c r="C367" s="10" t="s">
        <v>172</v>
      </c>
      <c r="D367" s="10" t="s">
        <v>173</v>
      </c>
      <c r="E367" s="18">
        <v>-10.51</v>
      </c>
      <c r="F367" s="18">
        <v>2.6037422124478401E-2</v>
      </c>
      <c r="G367" s="18">
        <v>0.60043468898583896</v>
      </c>
      <c r="H367" s="18">
        <v>15</v>
      </c>
      <c r="I367" s="18">
        <v>42</v>
      </c>
      <c r="J367" s="18">
        <v>-77</v>
      </c>
      <c r="K367" s="18">
        <v>-49</v>
      </c>
      <c r="L367" s="18" t="s">
        <v>582</v>
      </c>
      <c r="M367" s="18" t="s">
        <v>1089</v>
      </c>
    </row>
    <row r="368" spans="2:13">
      <c r="B368" s="18" t="s">
        <v>121</v>
      </c>
      <c r="C368" s="10" t="s">
        <v>174</v>
      </c>
      <c r="D368" s="10" t="s">
        <v>175</v>
      </c>
      <c r="E368" s="18">
        <v>-11.82</v>
      </c>
      <c r="F368" s="18">
        <v>1.1835906208897099E-2</v>
      </c>
      <c r="G368" s="18">
        <v>0.64306506355065796</v>
      </c>
      <c r="H368" s="18">
        <v>29</v>
      </c>
      <c r="I368" s="18">
        <v>57</v>
      </c>
      <c r="J368" s="18">
        <v>-157</v>
      </c>
      <c r="K368" s="18">
        <v>-132</v>
      </c>
      <c r="L368" s="18" t="s">
        <v>584</v>
      </c>
      <c r="M368" s="18" t="s">
        <v>1021</v>
      </c>
    </row>
    <row r="369" spans="2:13">
      <c r="B369" s="18" t="s">
        <v>121</v>
      </c>
      <c r="C369" s="10" t="s">
        <v>309</v>
      </c>
      <c r="D369" s="10" t="s">
        <v>310</v>
      </c>
      <c r="E369" s="18">
        <v>-14.75</v>
      </c>
      <c r="F369" s="18">
        <v>2.4628698744909399E-2</v>
      </c>
      <c r="G369" s="18">
        <v>0.60361195682996105</v>
      </c>
      <c r="H369" s="18">
        <v>74</v>
      </c>
      <c r="I369" s="18">
        <v>92</v>
      </c>
      <c r="J369" s="18">
        <v>-23</v>
      </c>
      <c r="K369" s="18">
        <v>-5</v>
      </c>
      <c r="L369" s="18" t="s">
        <v>726</v>
      </c>
      <c r="M369" s="18" t="s">
        <v>1086</v>
      </c>
    </row>
    <row r="370" spans="2:13">
      <c r="B370" s="18" t="s">
        <v>121</v>
      </c>
      <c r="C370" s="10" t="s">
        <v>197</v>
      </c>
      <c r="D370" s="10" t="s">
        <v>198</v>
      </c>
      <c r="E370" s="18">
        <v>-9.67</v>
      </c>
      <c r="F370" s="18">
        <v>5.6111937875881002E-3</v>
      </c>
      <c r="G370" s="18">
        <v>0.67948328421274995</v>
      </c>
      <c r="H370" s="18">
        <v>21</v>
      </c>
      <c r="I370" s="18">
        <v>41</v>
      </c>
      <c r="J370" s="18">
        <v>-160</v>
      </c>
      <c r="K370" s="18">
        <v>-140</v>
      </c>
      <c r="L370" s="18" t="s">
        <v>609</v>
      </c>
      <c r="M370" s="18" t="s">
        <v>994</v>
      </c>
    </row>
    <row r="371" spans="2:13">
      <c r="B371" s="18" t="s">
        <v>121</v>
      </c>
      <c r="C371" s="10" t="s">
        <v>475</v>
      </c>
      <c r="D371" s="10" t="s">
        <v>476</v>
      </c>
      <c r="E371" s="18">
        <v>-15.44</v>
      </c>
      <c r="F371" s="18">
        <v>4.9570628062503702E-2</v>
      </c>
      <c r="G371" s="18">
        <v>0.56132481451449501</v>
      </c>
      <c r="H371" s="18">
        <v>16</v>
      </c>
      <c r="I371" s="18">
        <v>41</v>
      </c>
      <c r="J371" s="18">
        <v>-52</v>
      </c>
      <c r="K371" s="18">
        <v>-24</v>
      </c>
      <c r="L371" s="18" t="s">
        <v>1171</v>
      </c>
      <c r="M371" s="18" t="s">
        <v>1172</v>
      </c>
    </row>
    <row r="372" spans="2:13">
      <c r="B372" s="18" t="s">
        <v>121</v>
      </c>
      <c r="C372" s="10" t="s">
        <v>405</v>
      </c>
      <c r="D372" s="10" t="s">
        <v>406</v>
      </c>
      <c r="E372" s="18">
        <v>-16.09</v>
      </c>
      <c r="F372" s="18">
        <v>4.8463551720496503E-2</v>
      </c>
      <c r="G372" s="18">
        <v>0.56277815264165698</v>
      </c>
      <c r="H372" s="18">
        <v>27</v>
      </c>
      <c r="I372" s="18">
        <v>43</v>
      </c>
      <c r="J372" s="18">
        <v>52</v>
      </c>
      <c r="K372" s="18">
        <v>65</v>
      </c>
      <c r="L372" s="18" t="s">
        <v>938</v>
      </c>
      <c r="M372" s="18" t="s">
        <v>1167</v>
      </c>
    </row>
    <row r="373" spans="2:13">
      <c r="B373" s="18" t="s">
        <v>121</v>
      </c>
      <c r="C373" s="10" t="s">
        <v>265</v>
      </c>
      <c r="D373" s="10" t="s">
        <v>266</v>
      </c>
      <c r="E373" s="18">
        <v>-10.68</v>
      </c>
      <c r="F373" s="18">
        <v>2.3320166289768601E-2</v>
      </c>
      <c r="G373" s="18">
        <v>0.60670293659890495</v>
      </c>
      <c r="H373" s="18">
        <v>15</v>
      </c>
      <c r="I373" s="18">
        <v>35</v>
      </c>
      <c r="J373" s="18">
        <v>-42</v>
      </c>
      <c r="K373" s="18">
        <v>-24</v>
      </c>
      <c r="L373" s="18" t="s">
        <v>681</v>
      </c>
      <c r="M373" s="18" t="s">
        <v>1077</v>
      </c>
    </row>
    <row r="374" spans="2:13">
      <c r="B374" s="18" t="s">
        <v>121</v>
      </c>
      <c r="C374" s="10" t="s">
        <v>204</v>
      </c>
      <c r="D374" s="10" t="s">
        <v>205</v>
      </c>
      <c r="E374" s="18">
        <v>-12.21</v>
      </c>
      <c r="F374" s="18">
        <v>1.7557592183209999E-3</v>
      </c>
      <c r="G374" s="18">
        <v>0.73056393536502895</v>
      </c>
      <c r="H374" s="18">
        <v>15</v>
      </c>
      <c r="I374" s="18">
        <v>22</v>
      </c>
      <c r="J374" s="18">
        <v>-98</v>
      </c>
      <c r="K374" s="18">
        <v>-91</v>
      </c>
      <c r="L374" s="18" t="s">
        <v>617</v>
      </c>
      <c r="M374" s="18" t="s">
        <v>613</v>
      </c>
    </row>
    <row r="375" spans="2:13">
      <c r="B375" s="18" t="s">
        <v>121</v>
      </c>
      <c r="C375" s="10" t="s">
        <v>271</v>
      </c>
      <c r="D375" s="10" t="s">
        <v>272</v>
      </c>
      <c r="E375" s="18">
        <v>-13.04</v>
      </c>
      <c r="F375" s="18">
        <v>1.69351961202979E-2</v>
      </c>
      <c r="G375" s="18">
        <v>0.62430138904869203</v>
      </c>
      <c r="H375" s="18">
        <v>15</v>
      </c>
      <c r="I375" s="18">
        <v>42</v>
      </c>
      <c r="J375" s="18">
        <v>-92</v>
      </c>
      <c r="K375" s="18">
        <v>-66</v>
      </c>
      <c r="L375" s="18" t="s">
        <v>686</v>
      </c>
      <c r="M375" s="18" t="s">
        <v>1048</v>
      </c>
    </row>
    <row r="376" spans="2:13">
      <c r="B376" s="18" t="s">
        <v>121</v>
      </c>
      <c r="C376" s="10" t="s">
        <v>234</v>
      </c>
      <c r="D376" s="10" t="s">
        <v>235</v>
      </c>
      <c r="E376" s="18">
        <v>-14.02</v>
      </c>
      <c r="F376" s="18">
        <v>1.3793041031262301E-2</v>
      </c>
      <c r="G376" s="18">
        <v>0.63516377685568004</v>
      </c>
      <c r="H376" s="18">
        <v>4</v>
      </c>
      <c r="I376" s="18">
        <v>41</v>
      </c>
      <c r="J376" s="18">
        <v>-121</v>
      </c>
      <c r="K376" s="18">
        <v>-90</v>
      </c>
      <c r="L376" s="18" t="s">
        <v>648</v>
      </c>
      <c r="M376" s="18" t="s">
        <v>1034</v>
      </c>
    </row>
    <row r="377" spans="2:13">
      <c r="B377" s="18" t="s">
        <v>121</v>
      </c>
      <c r="C377" s="10" t="s">
        <v>156</v>
      </c>
      <c r="D377" s="10" t="s">
        <v>157</v>
      </c>
      <c r="E377" s="18">
        <v>-14.29</v>
      </c>
      <c r="F377" s="18">
        <v>2.1842607729532998E-3</v>
      </c>
      <c r="G377" s="18">
        <v>0.72140123666356404</v>
      </c>
      <c r="H377" s="18">
        <v>19</v>
      </c>
      <c r="I377" s="18">
        <v>32</v>
      </c>
      <c r="J377" s="18">
        <v>-34</v>
      </c>
      <c r="K377" s="18">
        <v>-20</v>
      </c>
      <c r="L377" s="18" t="s">
        <v>565</v>
      </c>
      <c r="M377" s="18" t="s">
        <v>988</v>
      </c>
    </row>
    <row r="378" spans="2:13">
      <c r="B378" s="18" t="s">
        <v>121</v>
      </c>
      <c r="C378" s="10" t="s">
        <v>350</v>
      </c>
      <c r="D378" s="10" t="s">
        <v>351</v>
      </c>
      <c r="E378" s="18">
        <v>-10.33</v>
      </c>
      <c r="F378" s="18">
        <v>2.43888047022182E-2</v>
      </c>
      <c r="G378" s="18">
        <v>0.60416812783475504</v>
      </c>
      <c r="H378" s="18">
        <v>15</v>
      </c>
      <c r="I378" s="18">
        <v>32</v>
      </c>
      <c r="J378" s="18">
        <v>-31</v>
      </c>
      <c r="K378" s="18">
        <v>-16</v>
      </c>
      <c r="L378" s="18" t="s">
        <v>769</v>
      </c>
      <c r="M378" s="18" t="s">
        <v>1084</v>
      </c>
    </row>
    <row r="379" spans="2:13">
      <c r="B379" s="18" t="s">
        <v>121</v>
      </c>
      <c r="C379" s="10" t="s">
        <v>263</v>
      </c>
      <c r="D379" s="10" t="s">
        <v>264</v>
      </c>
      <c r="E379" s="18">
        <v>-15.36</v>
      </c>
      <c r="F379" s="18">
        <v>1.71035918025505E-2</v>
      </c>
      <c r="G379" s="18">
        <v>0.62376962591193796</v>
      </c>
      <c r="H379" s="18">
        <v>9</v>
      </c>
      <c r="I379" s="18">
        <v>43</v>
      </c>
      <c r="J379" s="18">
        <v>-66</v>
      </c>
      <c r="K379" s="18">
        <v>-27</v>
      </c>
      <c r="L379" s="18" t="s">
        <v>679</v>
      </c>
      <c r="M379" s="18" t="s">
        <v>1049</v>
      </c>
    </row>
    <row r="380" spans="2:13">
      <c r="B380" s="18" t="s">
        <v>121</v>
      </c>
      <c r="C380" s="10" t="s">
        <v>161</v>
      </c>
      <c r="D380" s="10" t="s">
        <v>162</v>
      </c>
      <c r="E380" s="18">
        <v>-13.16</v>
      </c>
      <c r="F380" s="18">
        <v>2.0394393032735999E-3</v>
      </c>
      <c r="G380" s="18">
        <v>0.72429953521926305</v>
      </c>
      <c r="H380" s="18">
        <v>25</v>
      </c>
      <c r="I380" s="18">
        <v>41</v>
      </c>
      <c r="J380" s="18">
        <v>-192</v>
      </c>
      <c r="K380" s="18">
        <v>-177</v>
      </c>
      <c r="L380" s="18" t="s">
        <v>571</v>
      </c>
      <c r="M380" s="18" t="s">
        <v>987</v>
      </c>
    </row>
    <row r="381" spans="2:13">
      <c r="B381" s="18" t="s">
        <v>121</v>
      </c>
      <c r="C381" s="10" t="s">
        <v>216</v>
      </c>
      <c r="D381" s="10" t="s">
        <v>217</v>
      </c>
      <c r="E381" s="18">
        <v>-12.13</v>
      </c>
      <c r="F381" s="18">
        <v>1.0998051866734301E-2</v>
      </c>
      <c r="G381" s="18">
        <v>0.64679916559268003</v>
      </c>
      <c r="H381" s="18">
        <v>11</v>
      </c>
      <c r="I381" s="18">
        <v>41</v>
      </c>
      <c r="J381" s="18">
        <v>-26</v>
      </c>
      <c r="K381" s="18">
        <v>6</v>
      </c>
      <c r="L381" s="18" t="s">
        <v>629</v>
      </c>
      <c r="M381" s="18" t="s">
        <v>1017</v>
      </c>
    </row>
    <row r="382" spans="2:13">
      <c r="B382" s="18" t="s">
        <v>121</v>
      </c>
      <c r="C382" s="10" t="s">
        <v>176</v>
      </c>
      <c r="D382" s="10" t="s">
        <v>177</v>
      </c>
      <c r="E382" s="18">
        <v>-14.94</v>
      </c>
      <c r="F382" s="18">
        <v>6.1402839145315996E-3</v>
      </c>
      <c r="G382" s="18">
        <v>0.67525636380662701</v>
      </c>
      <c r="H382" s="18">
        <v>10</v>
      </c>
      <c r="I382" s="18">
        <v>40</v>
      </c>
      <c r="J382" s="18">
        <v>-100</v>
      </c>
      <c r="K382" s="18">
        <v>-68</v>
      </c>
      <c r="L382" s="18" t="s">
        <v>586</v>
      </c>
      <c r="M382" s="18" t="s">
        <v>996</v>
      </c>
    </row>
    <row r="383" spans="2:13">
      <c r="B383" s="18" t="s">
        <v>121</v>
      </c>
      <c r="C383" s="10" t="s">
        <v>259</v>
      </c>
      <c r="D383" s="10" t="s">
        <v>260</v>
      </c>
      <c r="E383" s="18">
        <v>-11.05</v>
      </c>
      <c r="F383" s="18">
        <v>1.1757358512085699E-2</v>
      </c>
      <c r="G383" s="18">
        <v>0.64340520195046103</v>
      </c>
      <c r="H383" s="18">
        <v>15</v>
      </c>
      <c r="I383" s="18">
        <v>32</v>
      </c>
      <c r="J383" s="18">
        <v>-163</v>
      </c>
      <c r="K383" s="18">
        <v>-147</v>
      </c>
      <c r="L383" s="18" t="s">
        <v>603</v>
      </c>
      <c r="M383" s="18" t="s">
        <v>1020</v>
      </c>
    </row>
    <row r="384" spans="2:13">
      <c r="B384" s="18" t="s">
        <v>121</v>
      </c>
      <c r="C384" s="10" t="s">
        <v>191</v>
      </c>
      <c r="D384" s="10" t="s">
        <v>192</v>
      </c>
      <c r="E384" s="18">
        <v>-14.27</v>
      </c>
      <c r="F384" s="18">
        <v>9.504290054661E-3</v>
      </c>
      <c r="G384" s="18">
        <v>0.65411891999198901</v>
      </c>
      <c r="H384" s="18">
        <v>12</v>
      </c>
      <c r="I384" s="18">
        <v>39</v>
      </c>
      <c r="J384" s="18">
        <v>-3</v>
      </c>
      <c r="K384" s="18">
        <v>25</v>
      </c>
      <c r="L384" s="18" t="s">
        <v>603</v>
      </c>
      <c r="M384" s="18" t="s">
        <v>1011</v>
      </c>
    </row>
    <row r="385" spans="2:13">
      <c r="B385" s="18" t="s">
        <v>121</v>
      </c>
      <c r="C385" s="10" t="s">
        <v>199</v>
      </c>
      <c r="D385" s="10" t="s">
        <v>200</v>
      </c>
      <c r="E385" s="18">
        <v>-12.52</v>
      </c>
      <c r="F385" s="18">
        <v>1.0532507254696099E-2</v>
      </c>
      <c r="G385" s="18">
        <v>0.64898226703421902</v>
      </c>
      <c r="H385" s="18">
        <v>68</v>
      </c>
      <c r="I385" s="18">
        <v>87</v>
      </c>
      <c r="J385" s="18">
        <v>-130</v>
      </c>
      <c r="K385" s="18">
        <v>-110</v>
      </c>
      <c r="L385" s="18" t="s">
        <v>612</v>
      </c>
      <c r="M385" s="18" t="s">
        <v>1015</v>
      </c>
    </row>
    <row r="386" spans="2:13">
      <c r="B386" s="18" t="s">
        <v>121</v>
      </c>
      <c r="C386" s="10" t="s">
        <v>98</v>
      </c>
      <c r="D386" s="10" t="s">
        <v>97</v>
      </c>
      <c r="E386" s="18">
        <v>-9.75</v>
      </c>
      <c r="F386" s="18">
        <v>8.2485547679412002E-3</v>
      </c>
      <c r="G386" s="18">
        <v>0.66109724275885295</v>
      </c>
      <c r="H386" s="18">
        <v>13</v>
      </c>
      <c r="I386" s="18">
        <v>41</v>
      </c>
      <c r="J386" s="18">
        <v>-101</v>
      </c>
      <c r="K386" s="18">
        <v>-67</v>
      </c>
      <c r="L386" s="18" t="s">
        <v>99</v>
      </c>
      <c r="M386" s="18" t="s">
        <v>1005</v>
      </c>
    </row>
    <row r="387" spans="2:13">
      <c r="B387" s="18" t="s">
        <v>121</v>
      </c>
      <c r="C387" s="10" t="s">
        <v>469</v>
      </c>
      <c r="D387" s="10" t="s">
        <v>470</v>
      </c>
      <c r="E387" s="18">
        <v>-18.3</v>
      </c>
      <c r="F387" s="18">
        <v>4.7558979649417597E-2</v>
      </c>
      <c r="G387" s="18">
        <v>0.56398548874841403</v>
      </c>
      <c r="H387" s="18">
        <v>15</v>
      </c>
      <c r="I387" s="18">
        <v>39</v>
      </c>
      <c r="J387" s="18">
        <v>27</v>
      </c>
      <c r="K387" s="18">
        <v>51</v>
      </c>
      <c r="L387" s="18" t="s">
        <v>1161</v>
      </c>
      <c r="M387" s="18" t="s">
        <v>1162</v>
      </c>
    </row>
    <row r="388" spans="2:13">
      <c r="B388" s="18" t="s">
        <v>121</v>
      </c>
      <c r="C388" s="10" t="s">
        <v>250</v>
      </c>
      <c r="D388" s="10" t="s">
        <v>251</v>
      </c>
      <c r="E388" s="18">
        <v>-11.14</v>
      </c>
      <c r="F388" s="18">
        <v>1.8519728348602101E-2</v>
      </c>
      <c r="G388" s="18">
        <v>0.61946633576110999</v>
      </c>
      <c r="H388" s="18">
        <v>15</v>
      </c>
      <c r="I388" s="18">
        <v>39</v>
      </c>
      <c r="J388" s="18">
        <v>38</v>
      </c>
      <c r="K388" s="18">
        <v>66</v>
      </c>
      <c r="L388" s="18" t="s">
        <v>667</v>
      </c>
      <c r="M388" s="18" t="s">
        <v>1054</v>
      </c>
    </row>
    <row r="389" spans="2:13">
      <c r="B389" s="18" t="s">
        <v>121</v>
      </c>
      <c r="C389" s="10" t="s">
        <v>322</v>
      </c>
      <c r="D389" s="10" t="s">
        <v>323</v>
      </c>
      <c r="E389" s="18">
        <v>-12.86</v>
      </c>
      <c r="F389" s="18">
        <v>2.3400476965689601E-2</v>
      </c>
      <c r="G389" s="18">
        <v>0.60650908183308405</v>
      </c>
      <c r="H389" s="18">
        <v>15</v>
      </c>
      <c r="I389" s="18">
        <v>31</v>
      </c>
      <c r="J389" s="18">
        <v>-49</v>
      </c>
      <c r="K389" s="18">
        <v>-33</v>
      </c>
      <c r="L389" s="18" t="s">
        <v>742</v>
      </c>
      <c r="M389" s="18" t="s">
        <v>1080</v>
      </c>
    </row>
    <row r="390" spans="2:13">
      <c r="B390" s="18" t="s">
        <v>121</v>
      </c>
      <c r="C390" s="10" t="s">
        <v>206</v>
      </c>
      <c r="D390" s="10" t="s">
        <v>207</v>
      </c>
      <c r="E390" s="18">
        <v>-11.45</v>
      </c>
      <c r="F390" s="18">
        <v>8.969897407793E-3</v>
      </c>
      <c r="G390" s="18">
        <v>0.65698348927032102</v>
      </c>
      <c r="H390" s="18">
        <v>20</v>
      </c>
      <c r="I390" s="18">
        <v>32</v>
      </c>
      <c r="J390" s="18">
        <v>-186</v>
      </c>
      <c r="K390" s="18">
        <v>-173</v>
      </c>
      <c r="L390" s="18" t="s">
        <v>619</v>
      </c>
      <c r="M390" s="18" t="s">
        <v>1009</v>
      </c>
    </row>
    <row r="391" spans="2:13">
      <c r="B391" s="18" t="s">
        <v>121</v>
      </c>
      <c r="C391" s="10" t="s">
        <v>184</v>
      </c>
      <c r="D391" s="10" t="s">
        <v>185</v>
      </c>
      <c r="E391" s="18">
        <v>-16.87</v>
      </c>
      <c r="F391" s="18">
        <v>8.0502864598418003E-3</v>
      </c>
      <c r="G391" s="18">
        <v>0.66228323743164796</v>
      </c>
      <c r="H391" s="18">
        <v>15</v>
      </c>
      <c r="I391" s="18">
        <v>40</v>
      </c>
      <c r="J391" s="18">
        <v>29</v>
      </c>
      <c r="K391" s="18">
        <v>55</v>
      </c>
      <c r="L391" s="18" t="s">
        <v>595</v>
      </c>
      <c r="M391" s="18" t="s">
        <v>1003</v>
      </c>
    </row>
    <row r="392" spans="2:13">
      <c r="B392" s="18" t="s">
        <v>121</v>
      </c>
      <c r="C392" s="10" t="s">
        <v>327</v>
      </c>
      <c r="D392" s="10" t="s">
        <v>328</v>
      </c>
      <c r="E392" s="18">
        <v>-13.95</v>
      </c>
      <c r="F392" s="18">
        <v>3.0823291262529098E-2</v>
      </c>
      <c r="G392" s="18">
        <v>0.59061529452615802</v>
      </c>
      <c r="H392" s="18">
        <v>15</v>
      </c>
      <c r="I392" s="18">
        <v>40</v>
      </c>
      <c r="J392" s="18">
        <v>-133</v>
      </c>
      <c r="K392" s="18">
        <v>-101</v>
      </c>
      <c r="L392" s="18" t="s">
        <v>747</v>
      </c>
      <c r="M392" s="18" t="s">
        <v>1113</v>
      </c>
    </row>
    <row r="393" spans="2:13">
      <c r="B393" s="18" t="s">
        <v>121</v>
      </c>
      <c r="C393" s="10" t="s">
        <v>457</v>
      </c>
      <c r="D393" s="10" t="s">
        <v>458</v>
      </c>
      <c r="E393" s="18">
        <v>-17.239999999999998</v>
      </c>
      <c r="F393" s="18">
        <v>4.1584952315121701E-2</v>
      </c>
      <c r="G393" s="18">
        <v>0.57245892769999596</v>
      </c>
      <c r="H393" s="18">
        <v>22</v>
      </c>
      <c r="I393" s="18">
        <v>54</v>
      </c>
      <c r="J393" s="18">
        <v>-62</v>
      </c>
      <c r="K393" s="18">
        <v>-26</v>
      </c>
      <c r="L393" s="18" t="s">
        <v>1140</v>
      </c>
      <c r="M393" s="18" t="s">
        <v>1141</v>
      </c>
    </row>
    <row r="394" spans="2:13">
      <c r="B394" s="18" t="s">
        <v>121</v>
      </c>
      <c r="C394" s="10" t="s">
        <v>34</v>
      </c>
      <c r="D394" s="10" t="s">
        <v>33</v>
      </c>
      <c r="E394" s="18">
        <v>-11.47</v>
      </c>
      <c r="F394" s="18">
        <v>1.8324189706239599E-2</v>
      </c>
      <c r="G394" s="18">
        <v>0.62004346651806397</v>
      </c>
      <c r="H394" s="18">
        <v>12</v>
      </c>
      <c r="I394" s="18">
        <v>41</v>
      </c>
      <c r="J394" s="18">
        <v>3</v>
      </c>
      <c r="K394" s="18">
        <v>34</v>
      </c>
      <c r="L394" s="18" t="s">
        <v>35</v>
      </c>
      <c r="M394" s="18" t="s">
        <v>1053</v>
      </c>
    </row>
    <row r="395" spans="2:13">
      <c r="B395" s="18" t="s">
        <v>121</v>
      </c>
      <c r="C395" s="10" t="s">
        <v>245</v>
      </c>
      <c r="D395" s="10" t="s">
        <v>246</v>
      </c>
      <c r="E395" s="18">
        <v>-15.52</v>
      </c>
      <c r="F395" s="18">
        <v>1.3898334721215599E-2</v>
      </c>
      <c r="G395" s="18">
        <v>0.63476681255769496</v>
      </c>
      <c r="H395" s="18">
        <v>81</v>
      </c>
      <c r="I395" s="18">
        <v>92</v>
      </c>
      <c r="J395" s="18">
        <v>-125</v>
      </c>
      <c r="K395" s="18">
        <v>-114</v>
      </c>
      <c r="L395" s="18" t="s">
        <v>662</v>
      </c>
      <c r="M395" s="18" t="s">
        <v>1035</v>
      </c>
    </row>
    <row r="396" spans="2:13">
      <c r="B396" s="18" t="s">
        <v>121</v>
      </c>
      <c r="C396" s="10" t="s">
        <v>466</v>
      </c>
      <c r="D396" s="10" t="s">
        <v>467</v>
      </c>
      <c r="E396" s="18">
        <v>-12.31</v>
      </c>
      <c r="F396" s="18">
        <v>4.53837238229782E-2</v>
      </c>
      <c r="G396" s="18">
        <v>0.56696602008651298</v>
      </c>
      <c r="H396" s="18">
        <v>7</v>
      </c>
      <c r="I396" s="18">
        <v>43</v>
      </c>
      <c r="J396" s="18">
        <v>-147</v>
      </c>
      <c r="K396" s="18">
        <v>-108</v>
      </c>
      <c r="L396" s="18" t="s">
        <v>1152</v>
      </c>
      <c r="M396" s="18" t="s">
        <v>1153</v>
      </c>
    </row>
    <row r="397" spans="2:13">
      <c r="B397" s="18" t="s">
        <v>121</v>
      </c>
      <c r="C397" s="10" t="s">
        <v>451</v>
      </c>
      <c r="D397" s="10" t="s">
        <v>452</v>
      </c>
      <c r="E397" s="18">
        <v>-14.76</v>
      </c>
      <c r="F397" s="18">
        <v>3.9418567079346101E-2</v>
      </c>
      <c r="G397" s="18">
        <v>0.57577592590870896</v>
      </c>
      <c r="H397" s="18">
        <v>15</v>
      </c>
      <c r="I397" s="18">
        <v>39</v>
      </c>
      <c r="J397" s="18">
        <v>-105</v>
      </c>
      <c r="K397" s="18">
        <v>-82</v>
      </c>
      <c r="L397" s="18" t="s">
        <v>1132</v>
      </c>
      <c r="M397" s="18" t="s">
        <v>1133</v>
      </c>
    </row>
    <row r="398" spans="2:13">
      <c r="B398" s="18" t="s">
        <v>121</v>
      </c>
      <c r="C398" s="10" t="s">
        <v>379</v>
      </c>
      <c r="D398" s="10" t="s">
        <v>380</v>
      </c>
      <c r="E398" s="18">
        <v>-10.19</v>
      </c>
      <c r="F398" s="18">
        <v>3.7696014128789902E-2</v>
      </c>
      <c r="G398" s="18">
        <v>0.57852090155324898</v>
      </c>
      <c r="H398" s="18">
        <v>15</v>
      </c>
      <c r="I398" s="18">
        <v>34</v>
      </c>
      <c r="J398" s="18">
        <v>61</v>
      </c>
      <c r="K398" s="18">
        <v>78</v>
      </c>
      <c r="L398" s="18" t="s">
        <v>884</v>
      </c>
      <c r="M398" s="18" t="s">
        <v>1127</v>
      </c>
    </row>
    <row r="399" spans="2:13">
      <c r="B399" s="18" t="s">
        <v>121</v>
      </c>
      <c r="C399" s="10" t="s">
        <v>219</v>
      </c>
      <c r="D399" s="10" t="s">
        <v>220</v>
      </c>
      <c r="E399" s="18">
        <v>-16.100000000000001</v>
      </c>
      <c r="F399" s="18">
        <v>1.1138475272594799E-2</v>
      </c>
      <c r="G399" s="18">
        <v>0.64615646121641601</v>
      </c>
      <c r="H399" s="18">
        <v>10</v>
      </c>
      <c r="I399" s="18">
        <v>41</v>
      </c>
      <c r="J399" s="18">
        <v>-65</v>
      </c>
      <c r="K399" s="18">
        <v>-35</v>
      </c>
      <c r="L399" s="18" t="s">
        <v>632</v>
      </c>
      <c r="M399" s="18" t="s">
        <v>1018</v>
      </c>
    </row>
    <row r="400" spans="2:13">
      <c r="B400" s="18" t="s">
        <v>121</v>
      </c>
      <c r="C400" s="10" t="s">
        <v>427</v>
      </c>
      <c r="D400" s="10" t="s">
        <v>428</v>
      </c>
      <c r="E400" s="18">
        <v>-14.46</v>
      </c>
      <c r="F400" s="18">
        <v>1.46545401938917E-2</v>
      </c>
      <c r="G400" s="18">
        <v>0.63198963812017805</v>
      </c>
      <c r="H400" s="18">
        <v>15</v>
      </c>
      <c r="I400" s="18">
        <v>42</v>
      </c>
      <c r="J400" s="18">
        <v>2</v>
      </c>
      <c r="K400" s="18">
        <v>27</v>
      </c>
      <c r="L400" s="18" t="s">
        <v>977</v>
      </c>
      <c r="M400" s="18" t="s">
        <v>1038</v>
      </c>
    </row>
    <row r="401" spans="2:13">
      <c r="B401" s="18" t="s">
        <v>121</v>
      </c>
      <c r="C401" s="10" t="s">
        <v>439</v>
      </c>
      <c r="D401" s="10" t="s">
        <v>440</v>
      </c>
      <c r="E401" s="18">
        <v>-17.2</v>
      </c>
      <c r="F401" s="18">
        <v>2.33338065017334E-2</v>
      </c>
      <c r="G401" s="18">
        <v>0.60666997214308005</v>
      </c>
      <c r="H401" s="18">
        <v>16</v>
      </c>
      <c r="I401" s="18">
        <v>40</v>
      </c>
      <c r="J401" s="18">
        <v>-125</v>
      </c>
      <c r="K401" s="18">
        <v>-98</v>
      </c>
      <c r="L401" s="18" t="s">
        <v>1078</v>
      </c>
      <c r="M401" s="18" t="s">
        <v>1079</v>
      </c>
    </row>
    <row r="402" spans="2:13">
      <c r="B402" s="18" t="s">
        <v>121</v>
      </c>
      <c r="C402" s="10" t="s">
        <v>431</v>
      </c>
      <c r="D402" s="10" t="s">
        <v>432</v>
      </c>
      <c r="E402" s="18">
        <v>-13.64</v>
      </c>
      <c r="F402" s="18">
        <v>1.3675569294407599E-2</v>
      </c>
      <c r="G402" s="18">
        <v>0.63560974985858298</v>
      </c>
      <c r="H402" s="18">
        <v>10</v>
      </c>
      <c r="I402" s="18">
        <v>39</v>
      </c>
      <c r="J402" s="18">
        <v>-74</v>
      </c>
      <c r="K402" s="18">
        <v>-49</v>
      </c>
      <c r="L402" s="18" t="s">
        <v>1032</v>
      </c>
      <c r="M402" s="18" t="s">
        <v>1033</v>
      </c>
    </row>
    <row r="403" spans="2:13">
      <c r="B403" s="18" t="s">
        <v>121</v>
      </c>
      <c r="C403" s="10" t="s">
        <v>284</v>
      </c>
      <c r="D403" s="10" t="s">
        <v>285</v>
      </c>
      <c r="E403" s="18">
        <v>-17.11</v>
      </c>
      <c r="F403" s="18">
        <v>5.3156203550752002E-3</v>
      </c>
      <c r="G403" s="18">
        <v>0.68200128394332504</v>
      </c>
      <c r="H403" s="18">
        <v>11</v>
      </c>
      <c r="I403" s="18">
        <v>39</v>
      </c>
      <c r="J403" s="18">
        <v>49</v>
      </c>
      <c r="K403" s="18">
        <v>77</v>
      </c>
      <c r="L403" s="18" t="s">
        <v>699</v>
      </c>
      <c r="M403" s="18" t="s">
        <v>992</v>
      </c>
    </row>
    <row r="404" spans="2:13">
      <c r="B404" s="18" t="s">
        <v>121</v>
      </c>
      <c r="C404" s="10" t="s">
        <v>429</v>
      </c>
      <c r="D404" s="10" t="s">
        <v>430</v>
      </c>
      <c r="E404" s="18">
        <v>-21.06</v>
      </c>
      <c r="F404" s="18">
        <v>1.52303784597597E-2</v>
      </c>
      <c r="G404" s="18">
        <v>0.62995641692789395</v>
      </c>
      <c r="H404" s="18">
        <v>21</v>
      </c>
      <c r="I404" s="18">
        <v>45</v>
      </c>
      <c r="J404" s="18">
        <v>-83</v>
      </c>
      <c r="K404" s="18">
        <v>-64</v>
      </c>
      <c r="L404" s="18" t="s">
        <v>981</v>
      </c>
      <c r="M404" s="18" t="s">
        <v>1043</v>
      </c>
    </row>
    <row r="405" spans="2:13">
      <c r="B405" s="18" t="s">
        <v>121</v>
      </c>
      <c r="C405" s="10" t="s">
        <v>214</v>
      </c>
      <c r="D405" s="10" t="s">
        <v>215</v>
      </c>
      <c r="E405" s="18">
        <v>-11.33</v>
      </c>
      <c r="F405" s="18">
        <v>2.2212319922247099E-2</v>
      </c>
      <c r="G405" s="18">
        <v>0.60943614142545099</v>
      </c>
      <c r="H405" s="18">
        <v>11</v>
      </c>
      <c r="I405" s="18">
        <v>32</v>
      </c>
      <c r="J405" s="18">
        <v>-7</v>
      </c>
      <c r="K405" s="18">
        <v>14</v>
      </c>
      <c r="L405" s="18" t="s">
        <v>627</v>
      </c>
      <c r="M405" s="18" t="s">
        <v>1074</v>
      </c>
    </row>
    <row r="406" spans="2:13">
      <c r="B406" s="18" t="s">
        <v>121</v>
      </c>
      <c r="C406" s="10" t="s">
        <v>368</v>
      </c>
      <c r="D406" s="10" t="s">
        <v>369</v>
      </c>
      <c r="E406" s="18">
        <v>-15.67</v>
      </c>
      <c r="F406" s="18">
        <v>3.7537479540412998E-2</v>
      </c>
      <c r="G406" s="18">
        <v>0.57877864242131205</v>
      </c>
      <c r="H406" s="18">
        <v>9</v>
      </c>
      <c r="I406" s="18">
        <v>42</v>
      </c>
      <c r="J406" s="18">
        <v>44</v>
      </c>
      <c r="K406" s="18">
        <v>76</v>
      </c>
      <c r="L406" s="18" t="s">
        <v>790</v>
      </c>
      <c r="M406" s="18" t="s">
        <v>1125</v>
      </c>
    </row>
    <row r="407" spans="2:13">
      <c r="B407" s="18" t="s">
        <v>121</v>
      </c>
      <c r="C407" s="10" t="s">
        <v>159</v>
      </c>
      <c r="D407" s="10" t="s">
        <v>160</v>
      </c>
      <c r="E407" s="18">
        <v>-16.940000000000001</v>
      </c>
      <c r="F407" s="18">
        <v>2.0102966746800999E-3</v>
      </c>
      <c r="G407" s="18">
        <v>0.72490525441410203</v>
      </c>
      <c r="H407" s="18">
        <v>15</v>
      </c>
      <c r="I407" s="18">
        <v>43</v>
      </c>
      <c r="J407" s="18">
        <v>-196</v>
      </c>
      <c r="K407" s="18">
        <v>-164</v>
      </c>
      <c r="L407" s="18" t="s">
        <v>569</v>
      </c>
      <c r="M407" s="18" t="s">
        <v>986</v>
      </c>
    </row>
    <row r="408" spans="2:13">
      <c r="B408" s="18" t="s">
        <v>121</v>
      </c>
      <c r="C408" s="10" t="s">
        <v>231</v>
      </c>
      <c r="D408" s="10" t="s">
        <v>232</v>
      </c>
      <c r="E408" s="18">
        <v>-14.62</v>
      </c>
      <c r="F408" s="18">
        <v>1.35803177305593E-2</v>
      </c>
      <c r="G408" s="18">
        <v>0.63597379875788596</v>
      </c>
      <c r="H408" s="18">
        <v>71</v>
      </c>
      <c r="I408" s="18">
        <v>88</v>
      </c>
      <c r="J408" s="18">
        <v>-54</v>
      </c>
      <c r="K408" s="18">
        <v>-37</v>
      </c>
      <c r="L408" s="18" t="s">
        <v>644</v>
      </c>
      <c r="M408" s="18" t="s">
        <v>1031</v>
      </c>
    </row>
    <row r="409" spans="2:13">
      <c r="B409" s="18" t="s">
        <v>121</v>
      </c>
      <c r="C409" s="10" t="s">
        <v>178</v>
      </c>
      <c r="D409" s="10" t="s">
        <v>179</v>
      </c>
      <c r="E409" s="18">
        <v>-12.65</v>
      </c>
      <c r="F409" s="18">
        <v>6.3780205146456003E-3</v>
      </c>
      <c r="G409" s="18">
        <v>0.67346140082115402</v>
      </c>
      <c r="H409" s="18">
        <v>29</v>
      </c>
      <c r="I409" s="18">
        <v>39</v>
      </c>
      <c r="J409" s="18">
        <v>-180</v>
      </c>
      <c r="K409" s="18">
        <v>-171</v>
      </c>
      <c r="L409" s="18" t="s">
        <v>588</v>
      </c>
      <c r="M409" s="18" t="s">
        <v>998</v>
      </c>
    </row>
    <row r="410" spans="2:13">
      <c r="B410" s="18" t="s">
        <v>121</v>
      </c>
      <c r="C410" s="10" t="s">
        <v>403</v>
      </c>
      <c r="D410" s="10" t="s">
        <v>404</v>
      </c>
      <c r="E410" s="18">
        <v>-10.42</v>
      </c>
      <c r="F410" s="18">
        <v>3.8008558333403997E-2</v>
      </c>
      <c r="G410" s="18">
        <v>0.57801535711011498</v>
      </c>
      <c r="H410" s="18">
        <v>10</v>
      </c>
      <c r="I410" s="18">
        <v>41</v>
      </c>
      <c r="J410" s="18">
        <v>-84</v>
      </c>
      <c r="K410" s="18">
        <v>-51</v>
      </c>
      <c r="L410" s="18" t="s">
        <v>935</v>
      </c>
      <c r="M410" s="18" t="s">
        <v>1128</v>
      </c>
    </row>
    <row r="411" spans="2:13">
      <c r="B411" s="18" t="s">
        <v>121</v>
      </c>
      <c r="C411" s="10" t="s">
        <v>381</v>
      </c>
      <c r="D411" s="10" t="s">
        <v>382</v>
      </c>
      <c r="E411" s="18">
        <v>-9.9600000000000009</v>
      </c>
      <c r="F411" s="18">
        <v>2.7595538317848101E-2</v>
      </c>
      <c r="G411" s="18">
        <v>0.59708375883104203</v>
      </c>
      <c r="H411" s="18">
        <v>40</v>
      </c>
      <c r="I411" s="18">
        <v>51</v>
      </c>
      <c r="J411" s="18">
        <v>75</v>
      </c>
      <c r="K411" s="18">
        <v>85</v>
      </c>
      <c r="L411" s="18" t="s">
        <v>896</v>
      </c>
      <c r="M411" s="18" t="s">
        <v>1100</v>
      </c>
    </row>
    <row r="412" spans="2:13">
      <c r="B412" s="18" t="s">
        <v>121</v>
      </c>
      <c r="C412" s="10" t="s">
        <v>243</v>
      </c>
      <c r="D412" s="10" t="s">
        <v>244</v>
      </c>
      <c r="E412" s="18">
        <v>-11.52</v>
      </c>
      <c r="F412" s="18">
        <v>1.3022417824817599E-2</v>
      </c>
      <c r="G412" s="18">
        <v>0.63815145535344797</v>
      </c>
      <c r="H412" s="18">
        <v>79</v>
      </c>
      <c r="I412" s="18">
        <v>92</v>
      </c>
      <c r="J412" s="18">
        <v>32</v>
      </c>
      <c r="K412" s="18">
        <v>48</v>
      </c>
      <c r="L412" s="18" t="s">
        <v>660</v>
      </c>
      <c r="M412" s="18" t="s">
        <v>1029</v>
      </c>
    </row>
    <row r="413" spans="2:13">
      <c r="B413" s="18" t="s">
        <v>121</v>
      </c>
      <c r="C413" s="10" t="s">
        <v>319</v>
      </c>
      <c r="D413" s="10" t="s">
        <v>320</v>
      </c>
      <c r="E413" s="18">
        <v>-12.25</v>
      </c>
      <c r="F413" s="18">
        <v>2.6203521862622401E-2</v>
      </c>
      <c r="G413" s="18">
        <v>0.60006961359104205</v>
      </c>
      <c r="H413" s="18">
        <v>16</v>
      </c>
      <c r="I413" s="18">
        <v>36</v>
      </c>
      <c r="J413" s="18">
        <v>-38</v>
      </c>
      <c r="K413" s="18">
        <v>-17</v>
      </c>
      <c r="L413" s="18" t="s">
        <v>738</v>
      </c>
      <c r="M413" s="18" t="s">
        <v>1096</v>
      </c>
    </row>
    <row r="414" spans="2:13">
      <c r="B414" s="18" t="s">
        <v>121</v>
      </c>
      <c r="C414" s="10" t="s">
        <v>180</v>
      </c>
      <c r="D414" s="10" t="s">
        <v>181</v>
      </c>
      <c r="E414" s="18">
        <v>-14.93</v>
      </c>
      <c r="F414" s="18">
        <v>4.4565331157949998E-3</v>
      </c>
      <c r="G414" s="18">
        <v>0.69010084790957005</v>
      </c>
      <c r="H414" s="18">
        <v>15</v>
      </c>
      <c r="I414" s="18">
        <v>39</v>
      </c>
      <c r="J414" s="18">
        <v>-10</v>
      </c>
      <c r="K414" s="18">
        <v>15</v>
      </c>
      <c r="L414" s="18" t="s">
        <v>591</v>
      </c>
      <c r="M414" s="18" t="s">
        <v>989</v>
      </c>
    </row>
    <row r="415" spans="2:13">
      <c r="B415" s="18" t="s">
        <v>121</v>
      </c>
      <c r="C415" s="10" t="s">
        <v>459</v>
      </c>
      <c r="D415" s="10" t="s">
        <v>460</v>
      </c>
      <c r="E415" s="18">
        <v>-21.93</v>
      </c>
      <c r="F415" s="18">
        <v>4.3417287975494899E-2</v>
      </c>
      <c r="G415" s="18">
        <v>0.56976100260171203</v>
      </c>
      <c r="H415" s="18">
        <v>15</v>
      </c>
      <c r="I415" s="18">
        <v>41</v>
      </c>
      <c r="J415" s="18">
        <v>22</v>
      </c>
      <c r="K415" s="18">
        <v>49</v>
      </c>
      <c r="L415" s="18" t="s">
        <v>1144</v>
      </c>
      <c r="M415" s="18" t="s">
        <v>1145</v>
      </c>
    </row>
    <row r="416" spans="2:13">
      <c r="B416" s="18" t="s">
        <v>121</v>
      </c>
      <c r="C416" s="10" t="s">
        <v>210</v>
      </c>
      <c r="D416" s="10" t="s">
        <v>211</v>
      </c>
      <c r="E416" s="18">
        <v>-12.7</v>
      </c>
      <c r="F416" s="18">
        <v>1.2568288204327699E-2</v>
      </c>
      <c r="G416" s="18">
        <v>0.63998443894938095</v>
      </c>
      <c r="H416" s="18">
        <v>22</v>
      </c>
      <c r="I416" s="18">
        <v>41</v>
      </c>
      <c r="J416" s="18">
        <v>-137</v>
      </c>
      <c r="K416" s="18">
        <v>-116</v>
      </c>
      <c r="L416" s="18" t="s">
        <v>623</v>
      </c>
      <c r="M416" s="18" t="s">
        <v>1025</v>
      </c>
    </row>
    <row r="417" spans="2:13">
      <c r="B417" s="18" t="s">
        <v>121</v>
      </c>
      <c r="C417" s="10" t="s">
        <v>377</v>
      </c>
      <c r="D417" s="10" t="s">
        <v>105</v>
      </c>
      <c r="E417" s="18">
        <v>-12.9</v>
      </c>
      <c r="F417" s="18">
        <v>3.3624363194638698E-2</v>
      </c>
      <c r="G417" s="18">
        <v>0.58544195589998504</v>
      </c>
      <c r="H417" s="18">
        <v>19</v>
      </c>
      <c r="I417" s="18">
        <v>43</v>
      </c>
      <c r="J417" s="18">
        <v>-154</v>
      </c>
      <c r="K417" s="18">
        <v>-130</v>
      </c>
      <c r="L417" s="18" t="s">
        <v>106</v>
      </c>
      <c r="M417" s="18" t="s">
        <v>1120</v>
      </c>
    </row>
    <row r="418" spans="2:13">
      <c r="B418" s="18" t="s">
        <v>121</v>
      </c>
      <c r="C418" s="10" t="s">
        <v>163</v>
      </c>
      <c r="D418" s="10" t="s">
        <v>164</v>
      </c>
      <c r="E418" s="18">
        <v>-12.31</v>
      </c>
      <c r="F418" s="18">
        <v>4.5839403379337E-3</v>
      </c>
      <c r="G418" s="18">
        <v>0.68881604874629399</v>
      </c>
      <c r="H418" s="18">
        <v>11</v>
      </c>
      <c r="I418" s="18">
        <v>41</v>
      </c>
      <c r="J418" s="18">
        <v>-156</v>
      </c>
      <c r="K418" s="18">
        <v>-122</v>
      </c>
      <c r="L418" s="18" t="s">
        <v>573</v>
      </c>
      <c r="M418" s="18" t="s">
        <v>990</v>
      </c>
    </row>
    <row r="419" spans="2:13">
      <c r="B419" s="18" t="s">
        <v>121</v>
      </c>
      <c r="C419" s="10" t="s">
        <v>437</v>
      </c>
      <c r="D419" s="10" t="s">
        <v>438</v>
      </c>
      <c r="E419" s="18">
        <v>-20.96</v>
      </c>
      <c r="F419" s="18">
        <v>2.21295300014227E-2</v>
      </c>
      <c r="G419" s="18">
        <v>0.60964497793614203</v>
      </c>
      <c r="H419" s="18">
        <v>16</v>
      </c>
      <c r="I419" s="18">
        <v>42</v>
      </c>
      <c r="J419" s="18">
        <v>-76</v>
      </c>
      <c r="K419" s="18">
        <v>-47</v>
      </c>
      <c r="L419" s="18" t="s">
        <v>1072</v>
      </c>
      <c r="M419" s="18" t="s">
        <v>1073</v>
      </c>
    </row>
    <row r="420" spans="2:13">
      <c r="B420" s="18" t="s">
        <v>121</v>
      </c>
      <c r="C420" s="10" t="s">
        <v>318</v>
      </c>
      <c r="D420" s="10" t="s">
        <v>40</v>
      </c>
      <c r="E420" s="18">
        <v>-14.22</v>
      </c>
      <c r="F420" s="18">
        <v>3.6203696106131902E-2</v>
      </c>
      <c r="G420" s="18">
        <v>0.58098304031399906</v>
      </c>
      <c r="H420" s="18">
        <v>11</v>
      </c>
      <c r="I420" s="18">
        <v>41</v>
      </c>
      <c r="J420" s="18">
        <v>-72</v>
      </c>
      <c r="K420" s="18">
        <v>-48</v>
      </c>
      <c r="L420" s="18" t="s">
        <v>41</v>
      </c>
      <c r="M420" s="18" t="s">
        <v>1124</v>
      </c>
    </row>
    <row r="421" spans="2:13">
      <c r="B421" s="18" t="s">
        <v>121</v>
      </c>
      <c r="C421" s="10" t="s">
        <v>152</v>
      </c>
      <c r="D421" s="10" t="s">
        <v>153</v>
      </c>
      <c r="E421" s="18">
        <v>-11.43</v>
      </c>
      <c r="F421" s="18">
        <v>8.7303173126049999E-4</v>
      </c>
      <c r="G421" s="18">
        <v>0.75872684283982605</v>
      </c>
      <c r="H421" s="18">
        <v>81</v>
      </c>
      <c r="I421" s="18">
        <v>91</v>
      </c>
      <c r="J421" s="18">
        <v>59</v>
      </c>
      <c r="K421" s="18">
        <v>70</v>
      </c>
      <c r="L421" s="18" t="s">
        <v>561</v>
      </c>
      <c r="M421" s="18" t="s">
        <v>983</v>
      </c>
    </row>
    <row r="422" spans="2:13">
      <c r="B422" s="18" t="s">
        <v>121</v>
      </c>
      <c r="C422" s="10" t="s">
        <v>444</v>
      </c>
      <c r="D422" s="10" t="s">
        <v>445</v>
      </c>
      <c r="E422" s="18">
        <v>-17.11</v>
      </c>
      <c r="F422" s="18">
        <v>3.0694049283849102E-2</v>
      </c>
      <c r="G422" s="18">
        <v>0.59086323284908404</v>
      </c>
      <c r="H422" s="18">
        <v>66</v>
      </c>
      <c r="I422" s="18">
        <v>83</v>
      </c>
      <c r="J422" s="18">
        <v>-24</v>
      </c>
      <c r="K422" s="18">
        <v>-8</v>
      </c>
      <c r="L422" s="18" t="s">
        <v>1111</v>
      </c>
      <c r="M422" s="18" t="s">
        <v>1112</v>
      </c>
    </row>
    <row r="423" spans="2:13">
      <c r="B423" s="18" t="s">
        <v>121</v>
      </c>
      <c r="C423" s="10" t="s">
        <v>67</v>
      </c>
      <c r="D423" s="10" t="s">
        <v>66</v>
      </c>
      <c r="E423" s="18">
        <v>-10.5</v>
      </c>
      <c r="F423" s="18">
        <v>2.11587147155986E-2</v>
      </c>
      <c r="G423" s="18">
        <v>0.61214441728817004</v>
      </c>
      <c r="H423" s="18">
        <v>20</v>
      </c>
      <c r="I423" s="18">
        <v>30</v>
      </c>
      <c r="J423" s="18">
        <v>-194</v>
      </c>
      <c r="K423" s="18">
        <v>-184</v>
      </c>
      <c r="L423" s="18" t="s">
        <v>68</v>
      </c>
      <c r="M423" s="18" t="s">
        <v>1066</v>
      </c>
    </row>
    <row r="424" spans="2:13">
      <c r="B424" s="18" t="s">
        <v>121</v>
      </c>
      <c r="C424" s="10" t="s">
        <v>278</v>
      </c>
      <c r="D424" s="10" t="s">
        <v>279</v>
      </c>
      <c r="E424" s="18">
        <v>-14.72</v>
      </c>
      <c r="F424" s="18">
        <v>3.5293316119975902E-2</v>
      </c>
      <c r="G424" s="18">
        <v>0.58252614707157202</v>
      </c>
      <c r="H424" s="18">
        <v>15</v>
      </c>
      <c r="I424" s="18">
        <v>31</v>
      </c>
      <c r="J424" s="18">
        <v>-150</v>
      </c>
      <c r="K424" s="18">
        <v>-132</v>
      </c>
      <c r="L424" s="18" t="s">
        <v>693</v>
      </c>
      <c r="M424" s="18" t="s">
        <v>1122</v>
      </c>
    </row>
    <row r="425" spans="2:13">
      <c r="B425" s="18" t="s">
        <v>121</v>
      </c>
      <c r="C425" s="10" t="s">
        <v>366</v>
      </c>
      <c r="D425" s="10" t="s">
        <v>367</v>
      </c>
      <c r="E425" s="18">
        <v>-11.2</v>
      </c>
      <c r="F425" s="18">
        <v>2.6109808464168702E-2</v>
      </c>
      <c r="G425" s="18">
        <v>0.60027535022679501</v>
      </c>
      <c r="H425" s="18">
        <v>20</v>
      </c>
      <c r="I425" s="18">
        <v>38</v>
      </c>
      <c r="J425" s="18">
        <v>-47</v>
      </c>
      <c r="K425" s="18">
        <v>-31</v>
      </c>
      <c r="L425" s="18" t="s">
        <v>788</v>
      </c>
      <c r="M425" s="18" t="s">
        <v>1094</v>
      </c>
    </row>
    <row r="426" spans="2:13">
      <c r="B426" s="18" t="s">
        <v>121</v>
      </c>
      <c r="C426" s="10" t="s">
        <v>257</v>
      </c>
      <c r="D426" s="10" t="s">
        <v>258</v>
      </c>
      <c r="E426" s="18">
        <v>-13.16</v>
      </c>
      <c r="F426" s="18">
        <v>2.99318373379386E-2</v>
      </c>
      <c r="G426" s="18">
        <v>0.59234330996370999</v>
      </c>
      <c r="H426" s="18">
        <v>16</v>
      </c>
      <c r="I426" s="18">
        <v>40</v>
      </c>
      <c r="J426" s="18">
        <v>49</v>
      </c>
      <c r="K426" s="18">
        <v>66</v>
      </c>
      <c r="L426" s="18" t="s">
        <v>674</v>
      </c>
      <c r="M426" s="18" t="s">
        <v>1109</v>
      </c>
    </row>
    <row r="427" spans="2:13">
      <c r="B427" s="18" t="s">
        <v>121</v>
      </c>
      <c r="C427" s="10" t="s">
        <v>194</v>
      </c>
      <c r="D427" s="10" t="s">
        <v>195</v>
      </c>
      <c r="E427" s="18">
        <v>-13.73</v>
      </c>
      <c r="F427" s="18">
        <v>1.16466285725447E-2</v>
      </c>
      <c r="G427" s="18">
        <v>0.64388806571507196</v>
      </c>
      <c r="H427" s="18">
        <v>66</v>
      </c>
      <c r="I427" s="18">
        <v>82</v>
      </c>
      <c r="J427" s="18">
        <v>42</v>
      </c>
      <c r="K427" s="18">
        <v>58</v>
      </c>
      <c r="L427" s="18" t="s">
        <v>606</v>
      </c>
      <c r="M427" s="18" t="s">
        <v>1019</v>
      </c>
    </row>
    <row r="428" spans="2:13">
      <c r="B428" s="18" t="s">
        <v>121</v>
      </c>
      <c r="C428" s="10" t="s">
        <v>354</v>
      </c>
      <c r="D428" s="10" t="s">
        <v>355</v>
      </c>
      <c r="E428" s="18">
        <v>-16.12</v>
      </c>
      <c r="F428" s="18">
        <v>3.3308369767007497E-2</v>
      </c>
      <c r="G428" s="18">
        <v>0.58600737211067899</v>
      </c>
      <c r="H428" s="18">
        <v>10</v>
      </c>
      <c r="I428" s="18">
        <v>42</v>
      </c>
      <c r="J428" s="18">
        <v>-145</v>
      </c>
      <c r="K428" s="18">
        <v>-106</v>
      </c>
      <c r="L428" s="18" t="s">
        <v>773</v>
      </c>
      <c r="M428" s="18" t="s">
        <v>1117</v>
      </c>
    </row>
    <row r="429" spans="2:13">
      <c r="B429" s="18" t="s">
        <v>121</v>
      </c>
      <c r="C429" s="10" t="s">
        <v>290</v>
      </c>
      <c r="D429" s="10" t="s">
        <v>291</v>
      </c>
      <c r="E429" s="18">
        <v>-13.79</v>
      </c>
      <c r="F429" s="18">
        <v>2.8282436368660999E-2</v>
      </c>
      <c r="G429" s="18">
        <v>0.59565642224517501</v>
      </c>
      <c r="H429" s="18">
        <v>4</v>
      </c>
      <c r="I429" s="18">
        <v>41</v>
      </c>
      <c r="J429" s="18">
        <v>-159</v>
      </c>
      <c r="K429" s="18">
        <v>-125</v>
      </c>
      <c r="L429" s="18" t="s">
        <v>706</v>
      </c>
      <c r="M429" s="18" t="s">
        <v>1101</v>
      </c>
    </row>
    <row r="430" spans="2:13">
      <c r="B430" s="18" t="s">
        <v>121</v>
      </c>
      <c r="C430" s="10" t="s">
        <v>335</v>
      </c>
      <c r="D430" s="10" t="s">
        <v>336</v>
      </c>
      <c r="E430" s="18">
        <v>-10.4</v>
      </c>
      <c r="F430" s="18">
        <v>2.29458178425796E-2</v>
      </c>
      <c r="G430" s="18">
        <v>0.60761402697053002</v>
      </c>
      <c r="H430" s="18">
        <v>9</v>
      </c>
      <c r="I430" s="18">
        <v>41</v>
      </c>
      <c r="J430" s="18">
        <v>33</v>
      </c>
      <c r="K430" s="18">
        <v>56</v>
      </c>
      <c r="L430" s="18" t="s">
        <v>754</v>
      </c>
      <c r="M430" s="18" t="s">
        <v>1076</v>
      </c>
    </row>
    <row r="431" spans="2:13">
      <c r="B431" s="18" t="s">
        <v>121</v>
      </c>
      <c r="C431" s="10" t="s">
        <v>298</v>
      </c>
      <c r="D431" s="10" t="s">
        <v>299</v>
      </c>
      <c r="E431" s="18">
        <v>-9.3800000000000008</v>
      </c>
      <c r="F431" s="18">
        <v>1.91606161875237E-2</v>
      </c>
      <c r="G431" s="18">
        <v>0.61761043336431898</v>
      </c>
      <c r="H431" s="18">
        <v>30</v>
      </c>
      <c r="I431" s="18">
        <v>43</v>
      </c>
      <c r="J431" s="18">
        <v>-78</v>
      </c>
      <c r="K431" s="18">
        <v>-65</v>
      </c>
      <c r="L431" s="18" t="s">
        <v>716</v>
      </c>
      <c r="M431" s="18" t="s">
        <v>1059</v>
      </c>
    </row>
    <row r="432" spans="2:13">
      <c r="B432" s="18" t="s">
        <v>121</v>
      </c>
      <c r="C432" s="10" t="s">
        <v>371</v>
      </c>
      <c r="D432" s="10" t="s">
        <v>372</v>
      </c>
      <c r="E432" s="18">
        <v>-18.36</v>
      </c>
      <c r="F432" s="18">
        <v>4.77862423387432E-2</v>
      </c>
      <c r="G432" s="18">
        <v>0.56368044273583595</v>
      </c>
      <c r="H432" s="18">
        <v>9</v>
      </c>
      <c r="I432" s="18">
        <v>39</v>
      </c>
      <c r="J432" s="18">
        <v>-199</v>
      </c>
      <c r="K432" s="18">
        <v>-169</v>
      </c>
      <c r="L432" s="18" t="s">
        <v>793</v>
      </c>
      <c r="M432" s="18" t="s">
        <v>1163</v>
      </c>
    </row>
    <row r="433" spans="2:13">
      <c r="B433" s="18" t="s">
        <v>121</v>
      </c>
      <c r="C433" s="10" t="s">
        <v>93</v>
      </c>
      <c r="D433" s="10" t="s">
        <v>92</v>
      </c>
      <c r="E433" s="18">
        <v>-17.54</v>
      </c>
      <c r="F433" s="18">
        <v>2.0463606499778901E-2</v>
      </c>
      <c r="G433" s="18">
        <v>0.61399431721795805</v>
      </c>
      <c r="H433" s="18">
        <v>15</v>
      </c>
      <c r="I433" s="18">
        <v>40</v>
      </c>
      <c r="J433" s="18">
        <v>-93</v>
      </c>
      <c r="K433" s="18">
        <v>-70</v>
      </c>
      <c r="L433" s="18" t="s">
        <v>94</v>
      </c>
      <c r="M433" s="18" t="s">
        <v>1061</v>
      </c>
    </row>
    <row r="434" spans="2:13">
      <c r="B434" s="18" t="s">
        <v>121</v>
      </c>
      <c r="C434" s="10" t="s">
        <v>170</v>
      </c>
      <c r="D434" s="10" t="s">
        <v>171</v>
      </c>
      <c r="E434" s="18">
        <v>-13.42</v>
      </c>
      <c r="F434" s="18">
        <v>1.7507924477987999E-3</v>
      </c>
      <c r="G434" s="18">
        <v>0.73068160264639404</v>
      </c>
      <c r="H434" s="18">
        <v>18</v>
      </c>
      <c r="I434" s="18">
        <v>42</v>
      </c>
      <c r="J434" s="18">
        <v>2</v>
      </c>
      <c r="K434" s="18">
        <v>25</v>
      </c>
      <c r="L434" s="18" t="s">
        <v>580</v>
      </c>
      <c r="M434" s="18" t="s">
        <v>985</v>
      </c>
    </row>
    <row r="435" spans="2:13">
      <c r="B435" s="18" t="s">
        <v>121</v>
      </c>
      <c r="C435" s="10" t="s">
        <v>388</v>
      </c>
      <c r="D435" s="10" t="s">
        <v>389</v>
      </c>
      <c r="E435" s="18">
        <v>-19.239999999999998</v>
      </c>
      <c r="F435" s="18">
        <v>2.9491292615358801E-2</v>
      </c>
      <c r="G435" s="18">
        <v>0.59321307792581002</v>
      </c>
      <c r="H435" s="18">
        <v>4</v>
      </c>
      <c r="I435" s="18">
        <v>41</v>
      </c>
      <c r="J435" s="18">
        <v>-4</v>
      </c>
      <c r="K435" s="18">
        <v>34</v>
      </c>
      <c r="L435" s="18" t="s">
        <v>907</v>
      </c>
      <c r="M435" s="18" t="s">
        <v>1108</v>
      </c>
    </row>
    <row r="436" spans="2:13">
      <c r="B436" s="18" t="s">
        <v>121</v>
      </c>
      <c r="C436" s="10" t="s">
        <v>477</v>
      </c>
      <c r="D436" s="10" t="s">
        <v>478</v>
      </c>
      <c r="E436" s="18">
        <v>-16.78</v>
      </c>
      <c r="F436" s="18">
        <v>4.9937290984144199E-2</v>
      </c>
      <c r="G436" s="18">
        <v>0.56084918333598499</v>
      </c>
      <c r="H436" s="18">
        <v>6</v>
      </c>
      <c r="I436" s="18">
        <v>41</v>
      </c>
      <c r="J436" s="18">
        <v>68</v>
      </c>
      <c r="K436" s="18">
        <v>100</v>
      </c>
      <c r="L436" s="18" t="s">
        <v>1173</v>
      </c>
      <c r="M436" s="18" t="s">
        <v>1174</v>
      </c>
    </row>
    <row r="437" spans="2:13">
      <c r="B437" s="18" t="s">
        <v>121</v>
      </c>
      <c r="C437" s="10" t="s">
        <v>390</v>
      </c>
      <c r="D437" s="10" t="s">
        <v>391</v>
      </c>
      <c r="E437" s="18">
        <v>-13.6</v>
      </c>
      <c r="F437" s="18">
        <v>3.2278104054621302E-2</v>
      </c>
      <c r="G437" s="18">
        <v>0.58788208501008699</v>
      </c>
      <c r="H437" s="18">
        <v>13</v>
      </c>
      <c r="I437" s="18">
        <v>40</v>
      </c>
      <c r="J437" s="18">
        <v>-96</v>
      </c>
      <c r="K437" s="18">
        <v>-67</v>
      </c>
      <c r="L437" s="18" t="s">
        <v>917</v>
      </c>
      <c r="M437" s="18" t="s">
        <v>1114</v>
      </c>
    </row>
    <row r="438" spans="2:13">
      <c r="B438" s="18" t="s">
        <v>121</v>
      </c>
      <c r="C438" s="10" t="s">
        <v>208</v>
      </c>
      <c r="D438" s="10" t="s">
        <v>209</v>
      </c>
      <c r="E438" s="18">
        <v>-11.84</v>
      </c>
      <c r="F438" s="18">
        <v>8.7336290684729995E-3</v>
      </c>
      <c r="G438" s="18">
        <v>0.658297902211883</v>
      </c>
      <c r="H438" s="18">
        <v>15</v>
      </c>
      <c r="I438" s="18">
        <v>42</v>
      </c>
      <c r="J438" s="18">
        <v>-193</v>
      </c>
      <c r="K438" s="18">
        <v>-164</v>
      </c>
      <c r="L438" s="18" t="s">
        <v>578</v>
      </c>
      <c r="M438" s="18" t="s">
        <v>1008</v>
      </c>
    </row>
    <row r="439" spans="2:13">
      <c r="B439" s="18" t="s">
        <v>121</v>
      </c>
      <c r="C439" s="10" t="s">
        <v>168</v>
      </c>
      <c r="D439" s="10" t="s">
        <v>169</v>
      </c>
      <c r="E439" s="18">
        <v>-12.49</v>
      </c>
      <c r="F439" s="18">
        <v>4.6849173888948003E-3</v>
      </c>
      <c r="G439" s="18">
        <v>0.68782022530984299</v>
      </c>
      <c r="H439" s="18">
        <v>20</v>
      </c>
      <c r="I439" s="18">
        <v>39</v>
      </c>
      <c r="J439" s="18">
        <v>-196</v>
      </c>
      <c r="K439" s="18">
        <v>-181</v>
      </c>
      <c r="L439" s="18" t="s">
        <v>578</v>
      </c>
      <c r="M439" s="18" t="s">
        <v>991</v>
      </c>
    </row>
    <row r="440" spans="2:13">
      <c r="B440" s="18" t="s">
        <v>121</v>
      </c>
      <c r="C440" s="10" t="s">
        <v>446</v>
      </c>
      <c r="D440" s="10" t="s">
        <v>447</v>
      </c>
      <c r="E440" s="18">
        <v>-22.31</v>
      </c>
      <c r="F440" s="18">
        <v>3.3619966317963601E-2</v>
      </c>
      <c r="G440" s="18">
        <v>0.58544979329158897</v>
      </c>
      <c r="H440" s="18">
        <v>11</v>
      </c>
      <c r="I440" s="18">
        <v>41</v>
      </c>
      <c r="J440" s="18">
        <v>-57</v>
      </c>
      <c r="K440" s="18">
        <v>-27</v>
      </c>
      <c r="L440" s="18" t="s">
        <v>1118</v>
      </c>
      <c r="M440" s="18" t="s">
        <v>1119</v>
      </c>
    </row>
    <row r="441" spans="2:13">
      <c r="B441" s="18" t="s">
        <v>121</v>
      </c>
      <c r="C441" s="10" t="s">
        <v>329</v>
      </c>
      <c r="D441" s="10" t="s">
        <v>330</v>
      </c>
      <c r="E441" s="18">
        <v>-11.8</v>
      </c>
      <c r="F441" s="18">
        <v>2.9936886993082099E-2</v>
      </c>
      <c r="G441" s="18">
        <v>0.59233340216118502</v>
      </c>
      <c r="H441" s="18">
        <v>21</v>
      </c>
      <c r="I441" s="18">
        <v>44</v>
      </c>
      <c r="J441" s="18">
        <v>47</v>
      </c>
      <c r="K441" s="18">
        <v>70</v>
      </c>
      <c r="L441" s="18" t="s">
        <v>749</v>
      </c>
      <c r="M441" s="18" t="s">
        <v>1110</v>
      </c>
    </row>
    <row r="442" spans="2:13">
      <c r="B442" s="18" t="s">
        <v>121</v>
      </c>
      <c r="C442" s="10" t="s">
        <v>52</v>
      </c>
      <c r="D442" s="10" t="s">
        <v>51</v>
      </c>
      <c r="E442" s="18">
        <v>-15.18</v>
      </c>
      <c r="F442" s="18">
        <v>1.4911832053251899E-2</v>
      </c>
      <c r="G442" s="18">
        <v>0.63107283283729698</v>
      </c>
      <c r="H442" s="18">
        <v>67</v>
      </c>
      <c r="I442" s="18">
        <v>89</v>
      </c>
      <c r="J442" s="18">
        <v>-7</v>
      </c>
      <c r="K442" s="18">
        <v>19</v>
      </c>
      <c r="L442" s="18" t="s">
        <v>53</v>
      </c>
      <c r="M442" s="18" t="s">
        <v>1041</v>
      </c>
    </row>
    <row r="443" spans="2:13">
      <c r="B443" s="18" t="s">
        <v>121</v>
      </c>
      <c r="C443" s="10" t="s">
        <v>90</v>
      </c>
      <c r="D443" s="10" t="s">
        <v>89</v>
      </c>
      <c r="E443" s="18">
        <v>-10.96</v>
      </c>
      <c r="F443" s="18">
        <v>2.72998711197345E-2</v>
      </c>
      <c r="G443" s="18">
        <v>0.59770727000080404</v>
      </c>
      <c r="H443" s="18">
        <v>16</v>
      </c>
      <c r="I443" s="18">
        <v>41</v>
      </c>
      <c r="J443" s="18">
        <v>-102</v>
      </c>
      <c r="K443" s="18">
        <v>-78</v>
      </c>
      <c r="L443" s="18" t="s">
        <v>91</v>
      </c>
      <c r="M443" s="18" t="s">
        <v>1098</v>
      </c>
    </row>
    <row r="444" spans="2:13">
      <c r="B444" s="18" t="s">
        <v>121</v>
      </c>
      <c r="C444" s="10" t="s">
        <v>108</v>
      </c>
      <c r="D444" s="10" t="s">
        <v>107</v>
      </c>
      <c r="E444" s="18">
        <v>-10.11</v>
      </c>
      <c r="F444" s="18">
        <v>1.8890208972545001E-2</v>
      </c>
      <c r="G444" s="18">
        <v>0.61838694686536</v>
      </c>
      <c r="H444" s="18">
        <v>21</v>
      </c>
      <c r="I444" s="18">
        <v>27</v>
      </c>
      <c r="J444" s="18">
        <v>-199</v>
      </c>
      <c r="K444" s="18">
        <v>-193</v>
      </c>
      <c r="L444" s="18" t="s">
        <v>109</v>
      </c>
      <c r="M444" s="18" t="s">
        <v>801</v>
      </c>
    </row>
    <row r="445" spans="2:13">
      <c r="B445" s="18" t="s">
        <v>121</v>
      </c>
      <c r="C445" s="10" t="s">
        <v>224</v>
      </c>
      <c r="D445" s="10" t="s">
        <v>225</v>
      </c>
      <c r="E445" s="18">
        <v>-9.91</v>
      </c>
      <c r="F445" s="18">
        <v>1.01021326249574E-2</v>
      </c>
      <c r="G445" s="18">
        <v>0.65107656208331699</v>
      </c>
      <c r="H445" s="18">
        <v>79</v>
      </c>
      <c r="I445" s="18">
        <v>89</v>
      </c>
      <c r="J445" s="18">
        <v>-10</v>
      </c>
      <c r="K445" s="18">
        <v>-1</v>
      </c>
      <c r="L445" s="18" t="s">
        <v>637</v>
      </c>
      <c r="M445" s="18" t="s">
        <v>1014</v>
      </c>
    </row>
    <row r="446" spans="2:13">
      <c r="B446" s="18" t="s">
        <v>121</v>
      </c>
      <c r="C446" s="10" t="s">
        <v>222</v>
      </c>
      <c r="D446" s="10" t="s">
        <v>223</v>
      </c>
      <c r="E446" s="18">
        <v>-16.22</v>
      </c>
      <c r="F446" s="18">
        <v>1.20994289731273E-2</v>
      </c>
      <c r="G446" s="18">
        <v>0.64193804705045199</v>
      </c>
      <c r="H446" s="18">
        <v>13</v>
      </c>
      <c r="I446" s="18">
        <v>32</v>
      </c>
      <c r="J446" s="18">
        <v>-173</v>
      </c>
      <c r="K446" s="18">
        <v>-151</v>
      </c>
      <c r="L446" s="18" t="s">
        <v>635</v>
      </c>
      <c r="M446" s="18" t="s">
        <v>1023</v>
      </c>
    </row>
    <row r="447" spans="2:13">
      <c r="B447" s="18" t="s">
        <v>121</v>
      </c>
      <c r="C447" s="10" t="s">
        <v>154</v>
      </c>
      <c r="D447" s="10" t="s">
        <v>155</v>
      </c>
      <c r="E447" s="18">
        <v>-13.49</v>
      </c>
      <c r="F447" s="18">
        <v>1.610539781813E-3</v>
      </c>
      <c r="G447" s="18">
        <v>0.73413649570428297</v>
      </c>
      <c r="H447" s="18">
        <v>15</v>
      </c>
      <c r="I447" s="18">
        <v>51</v>
      </c>
      <c r="J447" s="18">
        <v>-81</v>
      </c>
      <c r="K447" s="18">
        <v>-44</v>
      </c>
      <c r="L447" s="18" t="s">
        <v>563</v>
      </c>
      <c r="M447" s="18" t="s">
        <v>984</v>
      </c>
    </row>
    <row r="448" spans="2:13">
      <c r="B448" s="18" t="s">
        <v>121</v>
      </c>
      <c r="C448" s="10" t="s">
        <v>103</v>
      </c>
      <c r="D448" s="10" t="s">
        <v>102</v>
      </c>
      <c r="E448" s="18">
        <v>-14.95</v>
      </c>
      <c r="F448" s="18">
        <v>2.1009484050718601E-2</v>
      </c>
      <c r="G448" s="18">
        <v>0.61253718290379999</v>
      </c>
      <c r="H448" s="18">
        <v>27</v>
      </c>
      <c r="I448" s="18">
        <v>41</v>
      </c>
      <c r="J448" s="18">
        <v>-136</v>
      </c>
      <c r="K448" s="18">
        <v>-122</v>
      </c>
      <c r="L448" s="18" t="s">
        <v>104</v>
      </c>
      <c r="M448" s="18" t="s">
        <v>1065</v>
      </c>
    </row>
    <row r="449" spans="2:13">
      <c r="B449" s="18" t="s">
        <v>121</v>
      </c>
      <c r="C449" s="10" t="s">
        <v>453</v>
      </c>
      <c r="D449" s="10" t="s">
        <v>454</v>
      </c>
      <c r="E449" s="18">
        <v>-11.48</v>
      </c>
      <c r="F449" s="18">
        <v>4.0051633056769703E-2</v>
      </c>
      <c r="G449" s="18">
        <v>0.57479162218084601</v>
      </c>
      <c r="H449" s="18">
        <v>20</v>
      </c>
      <c r="I449" s="18">
        <v>31</v>
      </c>
      <c r="J449" s="18">
        <v>-70</v>
      </c>
      <c r="K449" s="18">
        <v>-58</v>
      </c>
      <c r="L449" s="18" t="s">
        <v>1136</v>
      </c>
      <c r="M449" s="18" t="s">
        <v>1137</v>
      </c>
    </row>
    <row r="450" spans="2:13">
      <c r="B450" s="18" t="s">
        <v>121</v>
      </c>
      <c r="C450" s="10" t="s">
        <v>292</v>
      </c>
      <c r="D450" s="10" t="s">
        <v>292</v>
      </c>
      <c r="E450" s="18">
        <v>-10.98</v>
      </c>
      <c r="F450" s="18">
        <v>2.6155059483952799E-2</v>
      </c>
      <c r="G450" s="18">
        <v>0.60017593002824499</v>
      </c>
      <c r="H450" s="18">
        <v>77</v>
      </c>
      <c r="I450" s="18">
        <v>89</v>
      </c>
      <c r="J450" s="18">
        <v>86</v>
      </c>
      <c r="K450" s="18">
        <v>98</v>
      </c>
      <c r="L450" s="18" t="s">
        <v>708</v>
      </c>
      <c r="M450" s="18" t="s">
        <v>1095</v>
      </c>
    </row>
    <row r="451" spans="2:13">
      <c r="B451" s="18" t="s">
        <v>121</v>
      </c>
      <c r="C451" s="10" t="s">
        <v>247</v>
      </c>
      <c r="D451" s="10" t="s">
        <v>247</v>
      </c>
      <c r="E451" s="18">
        <v>-12.66</v>
      </c>
      <c r="F451" s="18">
        <v>1.45428709787264E-2</v>
      </c>
      <c r="G451" s="18">
        <v>0.63239186317011298</v>
      </c>
      <c r="H451" s="18">
        <v>71</v>
      </c>
      <c r="I451" s="18">
        <v>81</v>
      </c>
      <c r="J451" s="18">
        <v>-199</v>
      </c>
      <c r="K451" s="18">
        <v>-188</v>
      </c>
      <c r="L451" s="18" t="s">
        <v>32</v>
      </c>
      <c r="M451" s="18" t="s">
        <v>1036</v>
      </c>
    </row>
    <row r="452" spans="2:13">
      <c r="B452" s="18" t="s">
        <v>121</v>
      </c>
      <c r="C452" s="10" t="s">
        <v>463</v>
      </c>
      <c r="D452" s="10" t="s">
        <v>463</v>
      </c>
      <c r="E452" s="18">
        <v>-16.25</v>
      </c>
      <c r="F452" s="18">
        <v>4.46533901786315E-2</v>
      </c>
      <c r="G452" s="18">
        <v>0.56799247249784601</v>
      </c>
      <c r="H452" s="18">
        <v>65</v>
      </c>
      <c r="I452" s="18">
        <v>76</v>
      </c>
      <c r="J452" s="18">
        <v>-155</v>
      </c>
      <c r="K452" s="18">
        <v>-144</v>
      </c>
      <c r="L452" s="18" t="s">
        <v>557</v>
      </c>
      <c r="M452" s="18" t="s">
        <v>579</v>
      </c>
    </row>
    <row r="453" spans="2:13">
      <c r="B453" s="18" t="s">
        <v>121</v>
      </c>
      <c r="C453" s="10" t="s">
        <v>254</v>
      </c>
      <c r="D453" s="10" t="s">
        <v>254</v>
      </c>
      <c r="E453" s="18">
        <v>-10.55</v>
      </c>
      <c r="F453" s="18">
        <v>1.2776831110217801E-2</v>
      </c>
      <c r="G453" s="18">
        <v>0.63913571146636405</v>
      </c>
      <c r="H453" s="18">
        <v>13</v>
      </c>
      <c r="I453" s="18">
        <v>39</v>
      </c>
      <c r="J453" s="18">
        <v>-151</v>
      </c>
      <c r="K453" s="18">
        <v>-124</v>
      </c>
      <c r="L453" s="18" t="s">
        <v>39</v>
      </c>
      <c r="M453" s="18" t="s">
        <v>1027</v>
      </c>
    </row>
    <row r="454" spans="2:13">
      <c r="B454" s="18" t="s">
        <v>121</v>
      </c>
      <c r="C454" s="10" t="s">
        <v>471</v>
      </c>
      <c r="D454" s="10" t="s">
        <v>471</v>
      </c>
      <c r="E454" s="18">
        <v>-7.96</v>
      </c>
      <c r="F454" s="18">
        <v>4.8098456799433899E-2</v>
      </c>
      <c r="G454" s="18">
        <v>0.56326325761367402</v>
      </c>
      <c r="H454" s="18">
        <v>15</v>
      </c>
      <c r="I454" s="18">
        <v>36</v>
      </c>
      <c r="J454" s="18">
        <v>-115</v>
      </c>
      <c r="K454" s="18">
        <v>-95</v>
      </c>
      <c r="L454" s="18" t="s">
        <v>32</v>
      </c>
      <c r="M454" s="18" t="s">
        <v>1165</v>
      </c>
    </row>
    <row r="455" spans="2:13">
      <c r="B455" s="18" t="s">
        <v>121</v>
      </c>
      <c r="C455" s="10" t="s">
        <v>193</v>
      </c>
      <c r="D455" s="10" t="s">
        <v>193</v>
      </c>
      <c r="E455" s="18">
        <v>-11.49</v>
      </c>
      <c r="F455" s="18">
        <v>7.3347988865059997E-3</v>
      </c>
      <c r="G455" s="18">
        <v>0.66678843332192805</v>
      </c>
      <c r="H455" s="18">
        <v>6</v>
      </c>
      <c r="I455" s="18">
        <v>43</v>
      </c>
      <c r="J455" s="18">
        <v>1</v>
      </c>
      <c r="K455" s="18">
        <v>38</v>
      </c>
      <c r="L455" s="18" t="s">
        <v>50</v>
      </c>
      <c r="M455" s="18" t="s">
        <v>999</v>
      </c>
    </row>
    <row r="456" spans="2:13">
      <c r="B456" s="18" t="s">
        <v>121</v>
      </c>
      <c r="C456" s="10" t="s">
        <v>167</v>
      </c>
      <c r="D456" s="10" t="s">
        <v>167</v>
      </c>
      <c r="E456" s="18">
        <v>-12.43</v>
      </c>
      <c r="F456" s="18">
        <v>5.5495994592927997E-3</v>
      </c>
      <c r="G456" s="18">
        <v>0.67999812097970203</v>
      </c>
      <c r="H456" s="18">
        <v>79</v>
      </c>
      <c r="I456" s="18">
        <v>92</v>
      </c>
      <c r="J456" s="18">
        <v>-47</v>
      </c>
      <c r="K456" s="18">
        <v>-33</v>
      </c>
      <c r="L456" s="18" t="s">
        <v>39</v>
      </c>
      <c r="M456" s="18" t="s">
        <v>993</v>
      </c>
    </row>
    <row r="457" spans="2:13">
      <c r="B457" s="18" t="s">
        <v>121</v>
      </c>
      <c r="C457" s="10" t="s">
        <v>325</v>
      </c>
      <c r="D457" s="10" t="s">
        <v>325</v>
      </c>
      <c r="E457" s="18">
        <v>-15.97</v>
      </c>
      <c r="F457" s="18">
        <v>2.7456204071341E-2</v>
      </c>
      <c r="G457" s="18">
        <v>0.597376893142606</v>
      </c>
      <c r="H457" s="18">
        <v>10</v>
      </c>
      <c r="I457" s="18">
        <v>41</v>
      </c>
      <c r="J457" s="18">
        <v>-78</v>
      </c>
      <c r="K457" s="18">
        <v>-51</v>
      </c>
      <c r="L457" s="18" t="s">
        <v>49</v>
      </c>
      <c r="M457" s="18" t="s">
        <v>1099</v>
      </c>
    </row>
    <row r="458" spans="2:13">
      <c r="B458" s="18" t="s">
        <v>121</v>
      </c>
      <c r="C458" s="10" t="s">
        <v>280</v>
      </c>
      <c r="D458" s="10" t="s">
        <v>280</v>
      </c>
      <c r="E458" s="18">
        <v>-10.54</v>
      </c>
      <c r="F458" s="18">
        <v>1.46945643295955E-2</v>
      </c>
      <c r="G458" s="18">
        <v>0.63184611572071403</v>
      </c>
      <c r="H458" s="18">
        <v>15</v>
      </c>
      <c r="I458" s="18">
        <v>41</v>
      </c>
      <c r="J458" s="18">
        <v>-196</v>
      </c>
      <c r="K458" s="18">
        <v>-173</v>
      </c>
      <c r="L458" s="18" t="s">
        <v>50</v>
      </c>
      <c r="M458" s="18" t="s">
        <v>1039</v>
      </c>
    </row>
    <row r="459" spans="2:13">
      <c r="B459" s="18" t="s">
        <v>121</v>
      </c>
      <c r="C459" s="10" t="s">
        <v>233</v>
      </c>
      <c r="D459" s="10" t="s">
        <v>233</v>
      </c>
      <c r="E459" s="18">
        <v>-10.11</v>
      </c>
      <c r="F459" s="18">
        <v>1.2724267726806101E-2</v>
      </c>
      <c r="G459" s="18">
        <v>0.63934849741709099</v>
      </c>
      <c r="H459" s="18">
        <v>16</v>
      </c>
      <c r="I459" s="18">
        <v>32</v>
      </c>
      <c r="J459" s="18">
        <v>-179</v>
      </c>
      <c r="K459" s="18">
        <v>-160</v>
      </c>
      <c r="L459" s="18" t="s">
        <v>646</v>
      </c>
      <c r="M459" s="18" t="s">
        <v>1026</v>
      </c>
    </row>
    <row r="460" spans="2:13">
      <c r="B460" s="18" t="s">
        <v>121</v>
      </c>
      <c r="C460" s="10" t="s">
        <v>186</v>
      </c>
      <c r="D460" s="10" t="s">
        <v>186</v>
      </c>
      <c r="E460" s="18">
        <v>-14.41</v>
      </c>
      <c r="F460" s="18">
        <v>8.1800418085410994E-3</v>
      </c>
      <c r="G460" s="18">
        <v>0.66150421117413905</v>
      </c>
      <c r="H460" s="18">
        <v>15</v>
      </c>
      <c r="I460" s="18">
        <v>40</v>
      </c>
      <c r="J460" s="18">
        <v>-125</v>
      </c>
      <c r="K460" s="18">
        <v>-104</v>
      </c>
      <c r="L460" s="18" t="s">
        <v>39</v>
      </c>
      <c r="M460" s="18" t="s">
        <v>1004</v>
      </c>
    </row>
    <row r="461" spans="2:13">
      <c r="B461" s="18" t="s">
        <v>121</v>
      </c>
      <c r="C461" s="10" t="s">
        <v>419</v>
      </c>
      <c r="D461" s="10" t="s">
        <v>419</v>
      </c>
      <c r="E461" s="18">
        <v>-14.1</v>
      </c>
      <c r="F461" s="18">
        <v>4.5889090978904E-2</v>
      </c>
      <c r="G461" s="18">
        <v>0.56626350009027304</v>
      </c>
      <c r="H461" s="18">
        <v>11</v>
      </c>
      <c r="I461" s="18">
        <v>41</v>
      </c>
      <c r="J461" s="18">
        <v>-188</v>
      </c>
      <c r="K461" s="18">
        <v>-158</v>
      </c>
      <c r="L461" s="18" t="s">
        <v>962</v>
      </c>
      <c r="M461" s="18" t="s">
        <v>1155</v>
      </c>
    </row>
    <row r="462" spans="2:13">
      <c r="B462" s="18" t="s">
        <v>121</v>
      </c>
      <c r="C462" s="10" t="s">
        <v>256</v>
      </c>
      <c r="D462" s="10" t="s">
        <v>256</v>
      </c>
      <c r="E462" s="18">
        <v>-11.08</v>
      </c>
      <c r="F462" s="18">
        <v>1.5408387598283601E-2</v>
      </c>
      <c r="G462" s="18">
        <v>0.62934125396654295</v>
      </c>
      <c r="H462" s="18">
        <v>15</v>
      </c>
      <c r="I462" s="18">
        <v>42</v>
      </c>
      <c r="J462" s="18">
        <v>-99</v>
      </c>
      <c r="K462" s="18">
        <v>-71</v>
      </c>
      <c r="L462" s="18" t="s">
        <v>557</v>
      </c>
      <c r="M462" s="18" t="s">
        <v>1044</v>
      </c>
    </row>
    <row r="463" spans="2:13">
      <c r="B463" s="18" t="s">
        <v>121</v>
      </c>
      <c r="C463" s="10" t="s">
        <v>36</v>
      </c>
      <c r="D463" s="10" t="s">
        <v>36</v>
      </c>
      <c r="E463" s="18">
        <v>-12.77</v>
      </c>
      <c r="F463" s="18">
        <v>5.6388182954814001E-3</v>
      </c>
      <c r="G463" s="18">
        <v>0.67925401309107702</v>
      </c>
      <c r="H463" s="18">
        <v>9</v>
      </c>
      <c r="I463" s="18">
        <v>40</v>
      </c>
      <c r="J463" s="18">
        <v>-85</v>
      </c>
      <c r="K463" s="18">
        <v>-57</v>
      </c>
      <c r="L463" s="18" t="s">
        <v>37</v>
      </c>
      <c r="M463" s="18" t="s">
        <v>995</v>
      </c>
    </row>
    <row r="464" spans="2:13">
      <c r="B464" s="18" t="s">
        <v>121</v>
      </c>
      <c r="C464" s="10" t="s">
        <v>226</v>
      </c>
      <c r="D464" s="10" t="s">
        <v>226</v>
      </c>
      <c r="E464" s="18">
        <v>-11.25</v>
      </c>
      <c r="F464" s="18">
        <v>2.6475193198519899E-2</v>
      </c>
      <c r="G464" s="18">
        <v>0.59947664831993697</v>
      </c>
      <c r="H464" s="18">
        <v>10</v>
      </c>
      <c r="I464" s="18">
        <v>30</v>
      </c>
      <c r="J464" s="18">
        <v>-198</v>
      </c>
      <c r="K464" s="18">
        <v>-180</v>
      </c>
      <c r="L464" s="18" t="s">
        <v>557</v>
      </c>
      <c r="M464" s="18" t="s">
        <v>1097</v>
      </c>
    </row>
    <row r="465" spans="2:13">
      <c r="B465" s="18" t="s">
        <v>121</v>
      </c>
      <c r="C465" s="10" t="s">
        <v>363</v>
      </c>
      <c r="D465" s="10" t="s">
        <v>363</v>
      </c>
      <c r="E465" s="18">
        <v>-14.1</v>
      </c>
      <c r="F465" s="18">
        <v>3.7985521648414199E-2</v>
      </c>
      <c r="G465" s="18">
        <v>0.57805250322828095</v>
      </c>
      <c r="H465" s="18">
        <v>71</v>
      </c>
      <c r="I465" s="18">
        <v>81</v>
      </c>
      <c r="J465" s="18">
        <v>-151</v>
      </c>
      <c r="K465" s="18">
        <v>-141</v>
      </c>
      <c r="L465" s="18" t="s">
        <v>784</v>
      </c>
      <c r="M465" s="18" t="s">
        <v>658</v>
      </c>
    </row>
    <row r="466" spans="2:13">
      <c r="B466" s="18" t="s">
        <v>121</v>
      </c>
      <c r="C466" s="10" t="s">
        <v>218</v>
      </c>
      <c r="D466" s="10" t="s">
        <v>218</v>
      </c>
      <c r="E466" s="18">
        <v>-11.35</v>
      </c>
      <c r="F466" s="18">
        <v>7.7079505471854999E-3</v>
      </c>
      <c r="G466" s="18">
        <v>0.664392836914109</v>
      </c>
      <c r="H466" s="18">
        <v>8</v>
      </c>
      <c r="I466" s="18">
        <v>32</v>
      </c>
      <c r="J466" s="18">
        <v>-17</v>
      </c>
      <c r="K466" s="18">
        <v>9</v>
      </c>
      <c r="L466" s="18" t="s">
        <v>557</v>
      </c>
      <c r="M466" s="18" t="s">
        <v>1001</v>
      </c>
    </row>
    <row r="467" spans="2:13">
      <c r="B467" s="18" t="s">
        <v>121</v>
      </c>
      <c r="C467" s="10" t="s">
        <v>443</v>
      </c>
      <c r="D467" s="10" t="s">
        <v>443</v>
      </c>
      <c r="E467" s="18">
        <v>-15.36</v>
      </c>
      <c r="F467" s="18">
        <v>2.8631369289462999E-2</v>
      </c>
      <c r="G467" s="18">
        <v>0.59494238231419205</v>
      </c>
      <c r="H467" s="18">
        <v>10</v>
      </c>
      <c r="I467" s="18">
        <v>32</v>
      </c>
      <c r="J467" s="18">
        <v>-133</v>
      </c>
      <c r="K467" s="18">
        <v>-113</v>
      </c>
      <c r="L467" s="18" t="s">
        <v>1104</v>
      </c>
      <c r="M467" s="18" t="s">
        <v>1105</v>
      </c>
    </row>
    <row r="468" spans="2:13">
      <c r="B468" s="18" t="s">
        <v>121</v>
      </c>
      <c r="C468" s="10" t="s">
        <v>472</v>
      </c>
      <c r="D468" s="10" t="s">
        <v>472</v>
      </c>
      <c r="E468" s="18">
        <v>-21.45</v>
      </c>
      <c r="F468" s="18">
        <v>4.81579521515344E-2</v>
      </c>
      <c r="G468" s="18">
        <v>0.56318400513105804</v>
      </c>
      <c r="H468" s="18">
        <v>77</v>
      </c>
      <c r="I468" s="18">
        <v>92</v>
      </c>
      <c r="J468" s="18">
        <v>14</v>
      </c>
      <c r="K468" s="18">
        <v>30</v>
      </c>
      <c r="L468" s="18" t="s">
        <v>557</v>
      </c>
      <c r="M468" s="18" t="s">
        <v>1166</v>
      </c>
    </row>
    <row r="469" spans="2:13">
      <c r="B469" s="18" t="s">
        <v>121</v>
      </c>
      <c r="C469" s="10" t="s">
        <v>45</v>
      </c>
      <c r="D469" s="10" t="s">
        <v>45</v>
      </c>
      <c r="E469" s="18">
        <v>-13.25</v>
      </c>
      <c r="F469" s="18">
        <v>1.81521051903599E-2</v>
      </c>
      <c r="G469" s="18">
        <v>0.62055572944033799</v>
      </c>
      <c r="H469" s="18">
        <v>15</v>
      </c>
      <c r="I469" s="18">
        <v>41</v>
      </c>
      <c r="J469" s="18">
        <v>-143</v>
      </c>
      <c r="K469" s="18">
        <v>-114</v>
      </c>
      <c r="L469" s="18" t="s">
        <v>46</v>
      </c>
      <c r="M469" s="18" t="s">
        <v>1052</v>
      </c>
    </row>
    <row r="470" spans="2:13">
      <c r="B470" s="18" t="s">
        <v>121</v>
      </c>
      <c r="C470" s="10" t="s">
        <v>410</v>
      </c>
      <c r="D470" s="10" t="s">
        <v>410</v>
      </c>
      <c r="E470" s="18">
        <v>-23.81</v>
      </c>
      <c r="F470" s="18">
        <v>1.54102552287541E-2</v>
      </c>
      <c r="G470" s="18">
        <v>0.62933483223981002</v>
      </c>
      <c r="H470" s="18">
        <v>11</v>
      </c>
      <c r="I470" s="18">
        <v>32</v>
      </c>
      <c r="J470" s="18">
        <v>-121</v>
      </c>
      <c r="K470" s="18">
        <v>-95</v>
      </c>
      <c r="L470" s="18" t="s">
        <v>557</v>
      </c>
      <c r="M470" s="18" t="s">
        <v>1045</v>
      </c>
    </row>
    <row r="471" spans="2:13">
      <c r="B471" s="18" t="s">
        <v>121</v>
      </c>
      <c r="C471" s="10" t="s">
        <v>47</v>
      </c>
      <c r="D471" s="10" t="s">
        <v>47</v>
      </c>
      <c r="E471" s="18">
        <v>-12.19</v>
      </c>
      <c r="F471" s="18">
        <v>2.51358053960242E-2</v>
      </c>
      <c r="G471" s="18">
        <v>0.60245107869908199</v>
      </c>
      <c r="H471" s="18">
        <v>15</v>
      </c>
      <c r="I471" s="18">
        <v>41</v>
      </c>
      <c r="J471" s="18">
        <v>-166</v>
      </c>
      <c r="K471" s="18">
        <v>-143</v>
      </c>
      <c r="L471" s="18" t="s">
        <v>48</v>
      </c>
      <c r="M471" s="18" t="s">
        <v>1087</v>
      </c>
    </row>
    <row r="472" spans="2:13">
      <c r="B472" s="18" t="s">
        <v>121</v>
      </c>
      <c r="C472" s="10" t="s">
        <v>255</v>
      </c>
      <c r="D472" s="10" t="s">
        <v>255</v>
      </c>
      <c r="E472" s="18">
        <v>-11.21</v>
      </c>
      <c r="F472" s="18">
        <v>4.0043518661377002E-2</v>
      </c>
      <c r="G472" s="18">
        <v>0.57480415833044196</v>
      </c>
      <c r="H472" s="18">
        <v>28</v>
      </c>
      <c r="I472" s="18">
        <v>59</v>
      </c>
      <c r="J472" s="18">
        <v>-51</v>
      </c>
      <c r="K472" s="18">
        <v>-18</v>
      </c>
      <c r="L472" s="18" t="s">
        <v>557</v>
      </c>
      <c r="M472" s="18" t="s">
        <v>1135</v>
      </c>
    </row>
    <row r="473" spans="2:13">
      <c r="B473" s="18" t="s">
        <v>121</v>
      </c>
      <c r="C473" s="10" t="s">
        <v>273</v>
      </c>
      <c r="D473" s="10" t="s">
        <v>273</v>
      </c>
      <c r="E473" s="18">
        <v>-15.56</v>
      </c>
      <c r="F473" s="18">
        <v>1.69129071376008E-2</v>
      </c>
      <c r="G473" s="18">
        <v>0.62437211202797804</v>
      </c>
      <c r="H473" s="18">
        <v>68</v>
      </c>
      <c r="I473" s="18">
        <v>85</v>
      </c>
      <c r="J473" s="18">
        <v>-33</v>
      </c>
      <c r="K473" s="18">
        <v>-17</v>
      </c>
      <c r="L473" s="18" t="s">
        <v>557</v>
      </c>
      <c r="M473" s="18" t="s">
        <v>1047</v>
      </c>
    </row>
    <row r="474" spans="2:13">
      <c r="B474" s="18" t="s">
        <v>121</v>
      </c>
      <c r="C474" s="10" t="s">
        <v>158</v>
      </c>
      <c r="D474" s="10" t="s">
        <v>158</v>
      </c>
      <c r="E474" s="18">
        <v>-10.3</v>
      </c>
      <c r="F474" s="18">
        <v>1.50863088795339E-2</v>
      </c>
      <c r="G474" s="18">
        <v>0.63045883026001104</v>
      </c>
      <c r="H474" s="18">
        <v>4</v>
      </c>
      <c r="I474" s="18">
        <v>13</v>
      </c>
      <c r="J474" s="18">
        <v>-188</v>
      </c>
      <c r="K474" s="18">
        <v>-178</v>
      </c>
      <c r="L474" s="18" t="s">
        <v>567</v>
      </c>
      <c r="M474" s="18" t="s">
        <v>1042</v>
      </c>
    </row>
    <row r="475" spans="2:13">
      <c r="B475" s="18" t="s">
        <v>121</v>
      </c>
      <c r="C475" s="10" t="s">
        <v>203</v>
      </c>
      <c r="D475" s="10" t="s">
        <v>203</v>
      </c>
      <c r="E475" s="18">
        <v>-17.27</v>
      </c>
      <c r="F475" s="18">
        <v>1.0610638843568099E-2</v>
      </c>
      <c r="G475" s="18">
        <v>0.64861008753837202</v>
      </c>
      <c r="H475" s="18">
        <v>15</v>
      </c>
      <c r="I475" s="18">
        <v>41</v>
      </c>
      <c r="J475" s="18">
        <v>-31</v>
      </c>
      <c r="K475" s="18">
        <v>-5</v>
      </c>
      <c r="L475" s="18" t="s">
        <v>557</v>
      </c>
      <c r="M475" s="18" t="s">
        <v>1016</v>
      </c>
    </row>
    <row r="476" spans="2:13">
      <c r="B476" s="18" t="s">
        <v>121</v>
      </c>
      <c r="C476" s="10" t="s">
        <v>300</v>
      </c>
      <c r="D476" s="10" t="s">
        <v>300</v>
      </c>
      <c r="E476" s="18">
        <v>-14.83</v>
      </c>
      <c r="F476" s="18">
        <v>2.2475875046507301E-2</v>
      </c>
      <c r="G476" s="18">
        <v>0.60877567142047495</v>
      </c>
      <c r="H476" s="18">
        <v>20</v>
      </c>
      <c r="I476" s="18">
        <v>41</v>
      </c>
      <c r="J476" s="18">
        <v>-70</v>
      </c>
      <c r="K476" s="18">
        <v>-47</v>
      </c>
      <c r="L476" s="18" t="s">
        <v>557</v>
      </c>
      <c r="M476" s="18" t="s">
        <v>1075</v>
      </c>
    </row>
    <row r="477" spans="2:13">
      <c r="B477" s="18" t="s">
        <v>121</v>
      </c>
      <c r="C477" s="10" t="s">
        <v>378</v>
      </c>
      <c r="D477" s="10" t="s">
        <v>378</v>
      </c>
      <c r="E477" s="18">
        <v>-16.34</v>
      </c>
      <c r="F477" s="18">
        <v>2.5701481903444599E-2</v>
      </c>
      <c r="G477" s="18">
        <v>0.601179056580875</v>
      </c>
      <c r="H477" s="18">
        <v>68</v>
      </c>
      <c r="I477" s="18">
        <v>85</v>
      </c>
      <c r="J477" s="18">
        <v>-33</v>
      </c>
      <c r="K477" s="18">
        <v>-17</v>
      </c>
      <c r="L477" s="18" t="s">
        <v>557</v>
      </c>
      <c r="M477" s="18" t="s">
        <v>1047</v>
      </c>
    </row>
    <row r="478" spans="2:13">
      <c r="B478" s="18" t="s">
        <v>121</v>
      </c>
      <c r="C478" s="10" t="s">
        <v>344</v>
      </c>
      <c r="D478" s="10" t="s">
        <v>344</v>
      </c>
      <c r="E478" s="18">
        <v>-10.31</v>
      </c>
      <c r="F478" s="18">
        <v>4.7859495435030999E-2</v>
      </c>
      <c r="G478" s="18">
        <v>0.56358236549368801</v>
      </c>
      <c r="H478" s="18">
        <v>29</v>
      </c>
      <c r="I478" s="18">
        <v>46</v>
      </c>
      <c r="J478" s="18">
        <v>-175</v>
      </c>
      <c r="K478" s="18">
        <v>-158</v>
      </c>
      <c r="L478" s="18" t="s">
        <v>557</v>
      </c>
      <c r="M478" s="18" t="s">
        <v>1164</v>
      </c>
    </row>
    <row r="479" spans="2:13">
      <c r="B479" s="18" t="s">
        <v>121</v>
      </c>
      <c r="C479" s="10" t="s">
        <v>418</v>
      </c>
      <c r="D479" s="10" t="s">
        <v>418</v>
      </c>
      <c r="E479" s="18">
        <v>-9.93</v>
      </c>
      <c r="F479" s="18">
        <v>2.53320769964742E-2</v>
      </c>
      <c r="G479" s="18">
        <v>0.60200703578085202</v>
      </c>
      <c r="H479" s="18">
        <v>16</v>
      </c>
      <c r="I479" s="18">
        <v>32</v>
      </c>
      <c r="J479" s="18">
        <v>-9</v>
      </c>
      <c r="K479" s="18">
        <v>9</v>
      </c>
      <c r="L479" s="18" t="s">
        <v>960</v>
      </c>
      <c r="M479" s="18" t="s">
        <v>1088</v>
      </c>
    </row>
    <row r="480" spans="2:13">
      <c r="B480" s="18" t="s">
        <v>121</v>
      </c>
      <c r="C480" s="10" t="s">
        <v>326</v>
      </c>
      <c r="D480" s="10" t="s">
        <v>326</v>
      </c>
      <c r="E480" s="18">
        <v>-14.05</v>
      </c>
      <c r="F480" s="18">
        <v>2.9093285025754999E-2</v>
      </c>
      <c r="G480" s="18">
        <v>0.59400818854931203</v>
      </c>
      <c r="H480" s="18">
        <v>15</v>
      </c>
      <c r="I480" s="18">
        <v>40</v>
      </c>
      <c r="J480" s="18">
        <v>-81</v>
      </c>
      <c r="K480" s="18">
        <v>-57</v>
      </c>
      <c r="L480" s="18" t="s">
        <v>32</v>
      </c>
      <c r="M480" s="18" t="s">
        <v>1107</v>
      </c>
    </row>
    <row r="481" spans="2:13">
      <c r="B481" s="18" t="s">
        <v>121</v>
      </c>
      <c r="C481" s="10" t="s">
        <v>282</v>
      </c>
      <c r="D481" s="10" t="s">
        <v>282</v>
      </c>
      <c r="E481" s="18">
        <v>-15</v>
      </c>
      <c r="F481" s="18">
        <v>2.04998058939669E-2</v>
      </c>
      <c r="G481" s="18">
        <v>0.61389667567785</v>
      </c>
      <c r="H481" s="18">
        <v>10</v>
      </c>
      <c r="I481" s="18">
        <v>40</v>
      </c>
      <c r="J481" s="18">
        <v>-79</v>
      </c>
      <c r="K481" s="18">
        <v>-46</v>
      </c>
      <c r="L481" s="18" t="s">
        <v>557</v>
      </c>
      <c r="M481" s="18" t="s">
        <v>1062</v>
      </c>
    </row>
    <row r="482" spans="2:13">
      <c r="B482" s="18" t="s">
        <v>121</v>
      </c>
      <c r="C482" s="10" t="s">
        <v>324</v>
      </c>
      <c r="D482" s="10" t="s">
        <v>324</v>
      </c>
      <c r="E482" s="18">
        <v>-11.8</v>
      </c>
      <c r="F482" s="18">
        <v>4.6908540614156599E-2</v>
      </c>
      <c r="G482" s="18">
        <v>0.56486505053676195</v>
      </c>
      <c r="H482" s="18">
        <v>69</v>
      </c>
      <c r="I482" s="18">
        <v>87</v>
      </c>
      <c r="J482" s="18">
        <v>-10</v>
      </c>
      <c r="K482" s="18">
        <v>8</v>
      </c>
      <c r="L482" s="18" t="s">
        <v>557</v>
      </c>
      <c r="M482" s="18" t="s">
        <v>1156</v>
      </c>
    </row>
    <row r="483" spans="2:13">
      <c r="B483" s="18" t="s">
        <v>121</v>
      </c>
      <c r="C483" s="10" t="s">
        <v>196</v>
      </c>
      <c r="D483" s="10" t="s">
        <v>196</v>
      </c>
      <c r="E483" s="18">
        <v>-16.38</v>
      </c>
      <c r="F483" s="18">
        <v>9.6067211569546996E-3</v>
      </c>
      <c r="G483" s="18">
        <v>0.65358600375417597</v>
      </c>
      <c r="H483" s="18">
        <v>8</v>
      </c>
      <c r="I483" s="18">
        <v>30</v>
      </c>
      <c r="J483" s="18">
        <v>-175</v>
      </c>
      <c r="K483" s="18">
        <v>-157</v>
      </c>
      <c r="L483" s="18" t="s">
        <v>557</v>
      </c>
      <c r="M483" s="18" t="s">
        <v>1012</v>
      </c>
    </row>
    <row r="484" spans="2:13">
      <c r="B484" s="18" t="s">
        <v>121</v>
      </c>
      <c r="C484" s="10" t="s">
        <v>295</v>
      </c>
      <c r="D484" s="10" t="s">
        <v>295</v>
      </c>
      <c r="E484" s="18">
        <v>-14.5</v>
      </c>
      <c r="F484" s="18">
        <v>1.89519723602402E-2</v>
      </c>
      <c r="G484" s="18">
        <v>0.61820875526062702</v>
      </c>
      <c r="H484" s="18">
        <v>16</v>
      </c>
      <c r="I484" s="18">
        <v>40</v>
      </c>
      <c r="J484" s="18">
        <v>-62</v>
      </c>
      <c r="K484" s="18">
        <v>-38</v>
      </c>
      <c r="L484" s="18" t="s">
        <v>557</v>
      </c>
      <c r="M484" s="18" t="s">
        <v>1055</v>
      </c>
    </row>
    <row r="485" spans="2:13">
      <c r="B485" s="18" t="s">
        <v>121</v>
      </c>
      <c r="C485" s="10" t="s">
        <v>69</v>
      </c>
      <c r="D485" s="10" t="s">
        <v>69</v>
      </c>
      <c r="E485" s="18">
        <v>-13.21</v>
      </c>
      <c r="F485" s="18">
        <v>1.8148968996830599E-2</v>
      </c>
      <c r="G485" s="18">
        <v>0.62056510362612005</v>
      </c>
      <c r="H485" s="18">
        <v>29</v>
      </c>
      <c r="I485" s="18">
        <v>40</v>
      </c>
      <c r="J485" s="18">
        <v>-36</v>
      </c>
      <c r="K485" s="18">
        <v>-25</v>
      </c>
      <c r="L485" s="18" t="s">
        <v>32</v>
      </c>
      <c r="M485" s="18" t="s">
        <v>1051</v>
      </c>
    </row>
    <row r="486" spans="2:13">
      <c r="B486" s="18" t="s">
        <v>121</v>
      </c>
      <c r="C486" s="10" t="s">
        <v>70</v>
      </c>
      <c r="D486" s="10" t="s">
        <v>70</v>
      </c>
      <c r="E486" s="18">
        <v>-12.99</v>
      </c>
      <c r="F486" s="18">
        <v>4.9526159159099803E-2</v>
      </c>
      <c r="G486" s="18">
        <v>0.56138268978528405</v>
      </c>
      <c r="H486" s="18">
        <v>11</v>
      </c>
      <c r="I486" s="18">
        <v>41</v>
      </c>
      <c r="J486" s="18">
        <v>53</v>
      </c>
      <c r="K486" s="18">
        <v>84</v>
      </c>
      <c r="L486" s="18" t="s">
        <v>32</v>
      </c>
      <c r="M486" s="18" t="s">
        <v>1170</v>
      </c>
    </row>
    <row r="487" spans="2:13">
      <c r="B487" s="18" t="s">
        <v>121</v>
      </c>
      <c r="C487" s="10" t="s">
        <v>333</v>
      </c>
      <c r="D487" s="10" t="s">
        <v>333</v>
      </c>
      <c r="E487" s="18">
        <v>-11.04</v>
      </c>
      <c r="F487" s="18">
        <v>2.0564251637939599E-2</v>
      </c>
      <c r="G487" s="18">
        <v>0.61372320551538795</v>
      </c>
      <c r="H487" s="18">
        <v>65</v>
      </c>
      <c r="I487" s="18">
        <v>82</v>
      </c>
      <c r="J487" s="18">
        <v>-55</v>
      </c>
      <c r="K487" s="18">
        <v>-38</v>
      </c>
      <c r="L487" s="18" t="s">
        <v>557</v>
      </c>
      <c r="M487" s="18" t="s">
        <v>1063</v>
      </c>
    </row>
    <row r="488" spans="2:13">
      <c r="B488" s="18" t="s">
        <v>121</v>
      </c>
      <c r="C488" s="10" t="s">
        <v>357</v>
      </c>
      <c r="D488" s="10" t="s">
        <v>357</v>
      </c>
      <c r="E488" s="18">
        <v>-11.77</v>
      </c>
      <c r="F488" s="18">
        <v>4.3865073493503597E-2</v>
      </c>
      <c r="G488" s="18">
        <v>0.569115706233009</v>
      </c>
      <c r="H488" s="18">
        <v>15</v>
      </c>
      <c r="I488" s="18">
        <v>41</v>
      </c>
      <c r="J488" s="18">
        <v>-28</v>
      </c>
      <c r="K488" s="18">
        <v>-2</v>
      </c>
      <c r="L488" s="18" t="s">
        <v>777</v>
      </c>
      <c r="M488" s="18" t="s">
        <v>1146</v>
      </c>
    </row>
    <row r="489" spans="2:13">
      <c r="B489" s="18" t="s">
        <v>121</v>
      </c>
      <c r="C489" s="10" t="s">
        <v>373</v>
      </c>
      <c r="D489" s="10" t="s">
        <v>373</v>
      </c>
      <c r="E489" s="18">
        <v>-12.15</v>
      </c>
      <c r="F489" s="18">
        <v>3.3815300425145398E-2</v>
      </c>
      <c r="G489" s="18">
        <v>0.58510242279075597</v>
      </c>
      <c r="H489" s="18">
        <v>68</v>
      </c>
      <c r="I489" s="18">
        <v>88</v>
      </c>
      <c r="J489" s="18">
        <v>-177</v>
      </c>
      <c r="K489" s="18">
        <v>-159</v>
      </c>
      <c r="L489" s="18" t="s">
        <v>557</v>
      </c>
      <c r="M489" s="18" t="s">
        <v>1121</v>
      </c>
    </row>
    <row r="490" spans="2:13">
      <c r="B490" s="18" t="s">
        <v>121</v>
      </c>
      <c r="C490" s="10" t="s">
        <v>283</v>
      </c>
      <c r="D490" s="10" t="s">
        <v>283</v>
      </c>
      <c r="E490" s="18">
        <v>-12.09</v>
      </c>
      <c r="F490" s="18">
        <v>1.7809499992203999E-2</v>
      </c>
      <c r="G490" s="18">
        <v>0.62158804827523095</v>
      </c>
      <c r="H490" s="18">
        <v>16</v>
      </c>
      <c r="I490" s="18">
        <v>40</v>
      </c>
      <c r="J490" s="18">
        <v>-75</v>
      </c>
      <c r="K490" s="18">
        <v>-54</v>
      </c>
      <c r="L490" s="18" t="s">
        <v>557</v>
      </c>
      <c r="M490" s="18" t="s">
        <v>1050</v>
      </c>
    </row>
    <row r="491" spans="2:13">
      <c r="B491" s="18" t="s">
        <v>121</v>
      </c>
      <c r="C491" s="10" t="s">
        <v>468</v>
      </c>
      <c r="D491" s="10" t="s">
        <v>468</v>
      </c>
      <c r="E491" s="18">
        <v>-11.81</v>
      </c>
      <c r="F491" s="18">
        <v>4.5458913881587799E-2</v>
      </c>
      <c r="G491" s="18">
        <v>0.56686110001678502</v>
      </c>
      <c r="H491" s="18">
        <v>15</v>
      </c>
      <c r="I491" s="18">
        <v>32</v>
      </c>
      <c r="J491" s="18">
        <v>-92</v>
      </c>
      <c r="K491" s="18">
        <v>-71</v>
      </c>
      <c r="L491" s="18" t="s">
        <v>54</v>
      </c>
      <c r="M491" s="18" t="s">
        <v>1154</v>
      </c>
    </row>
    <row r="492" spans="2:13">
      <c r="B492" s="18" t="s">
        <v>121</v>
      </c>
      <c r="C492" s="10" t="s">
        <v>187</v>
      </c>
      <c r="D492" s="10" t="s">
        <v>187</v>
      </c>
      <c r="E492" s="18">
        <v>-15.12</v>
      </c>
      <c r="F492" s="18">
        <v>1.2561691698316099E-2</v>
      </c>
      <c r="G492" s="18">
        <v>0.64001148371108096</v>
      </c>
      <c r="H492" s="18">
        <v>12</v>
      </c>
      <c r="I492" s="18">
        <v>42</v>
      </c>
      <c r="J492" s="18">
        <v>56</v>
      </c>
      <c r="K492" s="18">
        <v>82</v>
      </c>
      <c r="L492" s="18" t="s">
        <v>598</v>
      </c>
      <c r="M492" s="18" t="s">
        <v>1024</v>
      </c>
    </row>
    <row r="493" spans="2:13">
      <c r="B493" s="18" t="s">
        <v>121</v>
      </c>
      <c r="C493" s="10" t="s">
        <v>276</v>
      </c>
      <c r="D493" s="10" t="s">
        <v>276</v>
      </c>
      <c r="E493" s="18">
        <v>-10.64</v>
      </c>
      <c r="F493" s="18">
        <v>2.88872478556964E-2</v>
      </c>
      <c r="G493" s="18">
        <v>0.59442335034475602</v>
      </c>
      <c r="H493" s="18">
        <v>38</v>
      </c>
      <c r="I493" s="18">
        <v>52</v>
      </c>
      <c r="J493" s="18">
        <v>-86</v>
      </c>
      <c r="K493" s="18">
        <v>-75</v>
      </c>
      <c r="L493" s="18" t="s">
        <v>557</v>
      </c>
      <c r="M493" s="18" t="s">
        <v>1106</v>
      </c>
    </row>
    <row r="494" spans="2:13">
      <c r="B494" s="18" t="s">
        <v>121</v>
      </c>
      <c r="C494" s="10" t="s">
        <v>71</v>
      </c>
      <c r="D494" s="10" t="s">
        <v>71</v>
      </c>
      <c r="E494" s="18">
        <v>-13.52</v>
      </c>
      <c r="F494" s="18">
        <v>4.7172434004166798E-2</v>
      </c>
      <c r="G494" s="18">
        <v>0.56450702707782197</v>
      </c>
      <c r="H494" s="18">
        <v>11</v>
      </c>
      <c r="I494" s="18">
        <v>41</v>
      </c>
      <c r="J494" s="18">
        <v>-159</v>
      </c>
      <c r="K494" s="18">
        <v>-139</v>
      </c>
      <c r="L494" s="18" t="s">
        <v>557</v>
      </c>
      <c r="M494" s="18" t="s">
        <v>1157</v>
      </c>
    </row>
    <row r="495" spans="2:13">
      <c r="B495" s="18" t="s">
        <v>121</v>
      </c>
      <c r="C495" s="10" t="s">
        <v>73</v>
      </c>
      <c r="D495" s="10" t="s">
        <v>73</v>
      </c>
      <c r="E495" s="18">
        <v>-16.52</v>
      </c>
      <c r="F495" s="18">
        <v>3.9640936241119903E-2</v>
      </c>
      <c r="G495" s="18">
        <v>0.57542872690986302</v>
      </c>
      <c r="H495" s="18">
        <v>15</v>
      </c>
      <c r="I495" s="18">
        <v>40</v>
      </c>
      <c r="J495" s="18">
        <v>-43</v>
      </c>
      <c r="K495" s="18">
        <v>-18</v>
      </c>
      <c r="L495" s="18" t="s">
        <v>74</v>
      </c>
      <c r="M495" s="18" t="s">
        <v>1134</v>
      </c>
    </row>
    <row r="496" spans="2:13">
      <c r="B496" s="18" t="s">
        <v>121</v>
      </c>
      <c r="C496" s="10" t="s">
        <v>75</v>
      </c>
      <c r="D496" s="10" t="s">
        <v>75</v>
      </c>
      <c r="E496" s="18">
        <v>-12.96</v>
      </c>
      <c r="F496" s="18">
        <v>8.6314633573584005E-3</v>
      </c>
      <c r="G496" s="18">
        <v>0.65887594892277701</v>
      </c>
      <c r="H496" s="18">
        <v>23</v>
      </c>
      <c r="I496" s="18">
        <v>44</v>
      </c>
      <c r="J496" s="18">
        <v>-100</v>
      </c>
      <c r="K496" s="18">
        <v>-77</v>
      </c>
      <c r="L496" s="18" t="s">
        <v>76</v>
      </c>
      <c r="M496" s="18" t="s">
        <v>1007</v>
      </c>
    </row>
    <row r="497" spans="2:13">
      <c r="B497" s="18" t="s">
        <v>121</v>
      </c>
      <c r="C497" s="10" t="s">
        <v>242</v>
      </c>
      <c r="D497" s="10" t="s">
        <v>242</v>
      </c>
      <c r="E497" s="18">
        <v>-11.3</v>
      </c>
      <c r="F497" s="18">
        <v>9.2393632904377004E-3</v>
      </c>
      <c r="G497" s="18">
        <v>0.65552091032043203</v>
      </c>
      <c r="H497" s="18">
        <v>4</v>
      </c>
      <c r="I497" s="18">
        <v>41</v>
      </c>
      <c r="J497" s="18">
        <v>-132</v>
      </c>
      <c r="K497" s="18">
        <v>-94</v>
      </c>
      <c r="L497" s="18" t="s">
        <v>31</v>
      </c>
      <c r="M497" s="18" t="s">
        <v>1010</v>
      </c>
    </row>
    <row r="498" spans="2:13">
      <c r="B498" s="18" t="s">
        <v>121</v>
      </c>
      <c r="C498" s="10" t="s">
        <v>237</v>
      </c>
      <c r="D498" s="10" t="s">
        <v>237</v>
      </c>
      <c r="E498" s="18">
        <v>-11.7</v>
      </c>
      <c r="F498" s="18">
        <v>1.5728441121856201E-2</v>
      </c>
      <c r="G498" s="18">
        <v>0.62825039934077298</v>
      </c>
      <c r="H498" s="18">
        <v>11</v>
      </c>
      <c r="I498" s="18">
        <v>32</v>
      </c>
      <c r="J498" s="18">
        <v>53</v>
      </c>
      <c r="K498" s="18">
        <v>76</v>
      </c>
      <c r="L498" s="18" t="s">
        <v>653</v>
      </c>
      <c r="M498" s="18" t="s">
        <v>1046</v>
      </c>
    </row>
    <row r="499" spans="2:13">
      <c r="B499" s="18" t="s">
        <v>121</v>
      </c>
      <c r="C499" s="10" t="s">
        <v>321</v>
      </c>
      <c r="D499" s="10" t="s">
        <v>321</v>
      </c>
      <c r="E499" s="18">
        <v>-13</v>
      </c>
      <c r="F499" s="18">
        <v>2.7835827509129399E-2</v>
      </c>
      <c r="G499" s="18">
        <v>0.59658111911643696</v>
      </c>
      <c r="H499" s="18">
        <v>5</v>
      </c>
      <c r="I499" s="18">
        <v>15</v>
      </c>
      <c r="J499" s="18">
        <v>56</v>
      </c>
      <c r="K499" s="18">
        <v>66</v>
      </c>
      <c r="L499" s="18" t="s">
        <v>740</v>
      </c>
      <c r="M499" s="18" t="s">
        <v>658</v>
      </c>
    </row>
    <row r="500" spans="2:13">
      <c r="B500" s="18" t="s">
        <v>121</v>
      </c>
      <c r="C500" s="10" t="s">
        <v>277</v>
      </c>
      <c r="D500" s="10" t="s">
        <v>277</v>
      </c>
      <c r="E500" s="18">
        <v>-11</v>
      </c>
      <c r="F500" s="18">
        <v>4.3111875117818201E-2</v>
      </c>
      <c r="G500" s="18">
        <v>0.57020421661380605</v>
      </c>
      <c r="H500" s="18">
        <v>12</v>
      </c>
      <c r="I500" s="18">
        <v>43</v>
      </c>
      <c r="J500" s="18">
        <v>-14</v>
      </c>
      <c r="K500" s="18">
        <v>19</v>
      </c>
      <c r="L500" s="18" t="s">
        <v>691</v>
      </c>
      <c r="M500" s="18" t="s">
        <v>1142</v>
      </c>
    </row>
    <row r="501" spans="2:13">
      <c r="B501" s="18" t="s">
        <v>121</v>
      </c>
      <c r="C501" s="10" t="s">
        <v>221</v>
      </c>
      <c r="D501" s="10" t="s">
        <v>221</v>
      </c>
      <c r="E501" s="18">
        <v>-11.3</v>
      </c>
      <c r="F501" s="18">
        <v>7.7328750169292004E-3</v>
      </c>
      <c r="G501" s="18">
        <v>0.66423648906490995</v>
      </c>
      <c r="H501" s="18">
        <v>15</v>
      </c>
      <c r="I501" s="18">
        <v>32</v>
      </c>
      <c r="J501" s="18">
        <v>-71</v>
      </c>
      <c r="K501" s="18">
        <v>-53</v>
      </c>
      <c r="L501" s="18" t="s">
        <v>38</v>
      </c>
      <c r="M501" s="18" t="s">
        <v>1002</v>
      </c>
    </row>
    <row r="502" spans="2:13">
      <c r="B502" s="18" t="s">
        <v>121</v>
      </c>
      <c r="C502" s="10" t="s">
        <v>448</v>
      </c>
      <c r="D502" s="10" t="s">
        <v>448</v>
      </c>
      <c r="E502" s="18">
        <v>-10.14</v>
      </c>
      <c r="F502" s="18">
        <v>3.9056617962400599E-2</v>
      </c>
      <c r="G502" s="18">
        <v>0.57634448310802899</v>
      </c>
      <c r="H502" s="18">
        <v>15</v>
      </c>
      <c r="I502" s="18">
        <v>32</v>
      </c>
      <c r="J502" s="18">
        <v>-198</v>
      </c>
      <c r="K502" s="18">
        <v>-182</v>
      </c>
      <c r="L502" s="18" t="s">
        <v>557</v>
      </c>
      <c r="M502" s="18" t="s">
        <v>1129</v>
      </c>
    </row>
    <row r="503" spans="2:13">
      <c r="B503" s="18" t="s">
        <v>121</v>
      </c>
      <c r="C503" s="10" t="s">
        <v>83</v>
      </c>
      <c r="D503" s="10" t="s">
        <v>83</v>
      </c>
      <c r="E503" s="18">
        <v>-14.12</v>
      </c>
      <c r="F503" s="18">
        <v>2.6053218557440899E-2</v>
      </c>
      <c r="G503" s="18">
        <v>0.60039988587839499</v>
      </c>
      <c r="H503" s="18">
        <v>26</v>
      </c>
      <c r="I503" s="18">
        <v>47</v>
      </c>
      <c r="J503" s="18">
        <v>-87</v>
      </c>
      <c r="K503" s="18">
        <v>-68</v>
      </c>
      <c r="L503" s="18" t="s">
        <v>557</v>
      </c>
      <c r="M503" s="18" t="s">
        <v>1092</v>
      </c>
    </row>
    <row r="504" spans="2:13">
      <c r="B504" s="18" t="s">
        <v>121</v>
      </c>
      <c r="C504" s="10" t="s">
        <v>84</v>
      </c>
      <c r="D504" s="10" t="s">
        <v>84</v>
      </c>
      <c r="E504" s="18">
        <v>-12.9</v>
      </c>
      <c r="F504" s="18">
        <v>2.2032611709686199E-2</v>
      </c>
      <c r="G504" s="18">
        <v>0.60989029253457505</v>
      </c>
      <c r="H504" s="18">
        <v>15</v>
      </c>
      <c r="I504" s="18">
        <v>40</v>
      </c>
      <c r="J504" s="18">
        <v>-181</v>
      </c>
      <c r="K504" s="18">
        <v>-158</v>
      </c>
      <c r="L504" s="18" t="s">
        <v>557</v>
      </c>
      <c r="M504" s="18" t="s">
        <v>1071</v>
      </c>
    </row>
    <row r="505" spans="2:13">
      <c r="B505" s="18" t="s">
        <v>121</v>
      </c>
      <c r="C505" s="10" t="s">
        <v>87</v>
      </c>
      <c r="D505" s="10" t="s">
        <v>87</v>
      </c>
      <c r="E505" s="18">
        <v>-11.06</v>
      </c>
      <c r="F505" s="18">
        <v>3.5825708653420801E-2</v>
      </c>
      <c r="G505" s="18">
        <v>0.58161982985298899</v>
      </c>
      <c r="H505" s="18">
        <v>23</v>
      </c>
      <c r="I505" s="18">
        <v>40</v>
      </c>
      <c r="J505" s="18">
        <v>3</v>
      </c>
      <c r="K505" s="18">
        <v>16</v>
      </c>
      <c r="L505" s="18" t="s">
        <v>557</v>
      </c>
      <c r="M505" s="18" t="s">
        <v>1123</v>
      </c>
    </row>
    <row r="506" spans="2:13">
      <c r="B506" s="18" t="s">
        <v>121</v>
      </c>
      <c r="C506" s="10" t="s">
        <v>88</v>
      </c>
      <c r="D506" s="10" t="s">
        <v>88</v>
      </c>
      <c r="E506" s="18">
        <v>-10.130000000000001</v>
      </c>
      <c r="F506" s="18">
        <v>4.7530003360618599E-2</v>
      </c>
      <c r="G506" s="18">
        <v>0.56402446638359305</v>
      </c>
      <c r="H506" s="18">
        <v>7</v>
      </c>
      <c r="I506" s="18">
        <v>33</v>
      </c>
      <c r="J506" s="18">
        <v>-198</v>
      </c>
      <c r="K506" s="18">
        <v>-179</v>
      </c>
      <c r="L506" s="18" t="s">
        <v>50</v>
      </c>
      <c r="M506" s="18" t="s">
        <v>1160</v>
      </c>
    </row>
    <row r="507" spans="2:13">
      <c r="B507" s="18" t="s">
        <v>121</v>
      </c>
      <c r="C507" s="10" t="s">
        <v>339</v>
      </c>
      <c r="D507" s="10" t="s">
        <v>339</v>
      </c>
      <c r="E507" s="18">
        <v>-14.74</v>
      </c>
      <c r="F507" s="18">
        <v>2.3444676026657601E-2</v>
      </c>
      <c r="G507" s="18">
        <v>0.60640263239496195</v>
      </c>
      <c r="H507" s="18">
        <v>21</v>
      </c>
      <c r="I507" s="18">
        <v>41</v>
      </c>
      <c r="J507" s="18">
        <v>-66</v>
      </c>
      <c r="K507" s="18">
        <v>-48</v>
      </c>
      <c r="L507" s="18" t="s">
        <v>50</v>
      </c>
      <c r="M507" s="18" t="s">
        <v>1081</v>
      </c>
    </row>
    <row r="508" spans="2:13">
      <c r="B508" s="18" t="s">
        <v>121</v>
      </c>
      <c r="C508" s="10" t="s">
        <v>301</v>
      </c>
      <c r="D508" s="10" t="s">
        <v>301</v>
      </c>
      <c r="E508" s="18">
        <v>-11.28</v>
      </c>
      <c r="F508" s="18">
        <v>1.51950583251662E-2</v>
      </c>
      <c r="G508" s="18">
        <v>0.63007920967756403</v>
      </c>
      <c r="H508" s="18">
        <v>74</v>
      </c>
      <c r="I508" s="18">
        <v>82</v>
      </c>
      <c r="J508" s="18">
        <v>-80</v>
      </c>
      <c r="K508" s="18">
        <v>-72</v>
      </c>
      <c r="L508" s="18" t="s">
        <v>557</v>
      </c>
      <c r="M508" s="18" t="s">
        <v>709</v>
      </c>
    </row>
    <row r="509" spans="2:13">
      <c r="B509" s="18" t="s">
        <v>121</v>
      </c>
      <c r="C509" s="10" t="s">
        <v>304</v>
      </c>
      <c r="D509" s="10" t="s">
        <v>304</v>
      </c>
      <c r="E509" s="18">
        <v>-13.77</v>
      </c>
      <c r="F509" s="18">
        <v>3.2412156359869701E-2</v>
      </c>
      <c r="G509" s="18">
        <v>0.58763538964513395</v>
      </c>
      <c r="H509" s="18">
        <v>76</v>
      </c>
      <c r="I509" s="18">
        <v>87</v>
      </c>
      <c r="J509" s="18">
        <v>-78</v>
      </c>
      <c r="K509" s="18">
        <v>-67</v>
      </c>
      <c r="L509" s="18" t="s">
        <v>557</v>
      </c>
      <c r="M509" s="18" t="s">
        <v>579</v>
      </c>
    </row>
    <row r="510" spans="2:13">
      <c r="B510" s="18" t="s">
        <v>121</v>
      </c>
      <c r="C510" s="10" t="s">
        <v>95</v>
      </c>
      <c r="D510" s="10" t="s">
        <v>95</v>
      </c>
      <c r="E510" s="18">
        <v>-10.86</v>
      </c>
      <c r="F510" s="18">
        <v>3.2979115023822003E-2</v>
      </c>
      <c r="G510" s="18">
        <v>0.58660123646013296</v>
      </c>
      <c r="H510" s="18">
        <v>10</v>
      </c>
      <c r="I510" s="18">
        <v>40</v>
      </c>
      <c r="J510" s="18">
        <v>-123</v>
      </c>
      <c r="K510" s="18">
        <v>-94</v>
      </c>
      <c r="L510" s="18" t="s">
        <v>557</v>
      </c>
      <c r="M510" s="18" t="s">
        <v>1116</v>
      </c>
    </row>
    <row r="511" spans="2:13">
      <c r="B511" s="18" t="s">
        <v>121</v>
      </c>
      <c r="C511" s="10" t="s">
        <v>398</v>
      </c>
      <c r="D511" s="10" t="s">
        <v>398</v>
      </c>
      <c r="E511" s="18">
        <v>-17.010000000000002</v>
      </c>
      <c r="F511" s="18">
        <v>2.6093967987124302E-2</v>
      </c>
      <c r="G511" s="18">
        <v>0.60031018710398198</v>
      </c>
      <c r="H511" s="18">
        <v>16</v>
      </c>
      <c r="I511" s="18">
        <v>39</v>
      </c>
      <c r="J511" s="18">
        <v>-188</v>
      </c>
      <c r="K511" s="18">
        <v>-160</v>
      </c>
      <c r="L511" s="18" t="s">
        <v>49</v>
      </c>
      <c r="M511" s="18" t="s">
        <v>1093</v>
      </c>
    </row>
    <row r="512" spans="2:13">
      <c r="B512" s="18" t="s">
        <v>121</v>
      </c>
      <c r="C512" s="10" t="s">
        <v>188</v>
      </c>
      <c r="D512" s="10" t="s">
        <v>188</v>
      </c>
      <c r="E512" s="18">
        <v>-14.67</v>
      </c>
      <c r="F512" s="18">
        <v>7.6766027580762999E-3</v>
      </c>
      <c r="G512" s="18">
        <v>0.66459011040833205</v>
      </c>
      <c r="H512" s="18">
        <v>15</v>
      </c>
      <c r="I512" s="18">
        <v>32</v>
      </c>
      <c r="J512" s="18">
        <v>-189</v>
      </c>
      <c r="K512" s="18">
        <v>-170</v>
      </c>
      <c r="L512" s="18" t="s">
        <v>72</v>
      </c>
      <c r="M512" s="18" t="s">
        <v>1000</v>
      </c>
    </row>
    <row r="513" spans="2:13">
      <c r="B513" s="18" t="s">
        <v>121</v>
      </c>
      <c r="C513" s="10" t="s">
        <v>270</v>
      </c>
      <c r="D513" s="10" t="s">
        <v>270</v>
      </c>
      <c r="E513" s="18">
        <v>-11.92</v>
      </c>
      <c r="F513" s="18">
        <v>2.1475405039571401E-2</v>
      </c>
      <c r="G513" s="18">
        <v>0.61131861045386104</v>
      </c>
      <c r="H513" s="18">
        <v>26</v>
      </c>
      <c r="I513" s="18">
        <v>34</v>
      </c>
      <c r="J513" s="18">
        <v>-120</v>
      </c>
      <c r="K513" s="18">
        <v>-112</v>
      </c>
      <c r="L513" s="18" t="s">
        <v>32</v>
      </c>
      <c r="M513" s="18" t="s">
        <v>709</v>
      </c>
    </row>
    <row r="514" spans="2:13">
      <c r="B514" s="18" t="s">
        <v>121</v>
      </c>
      <c r="C514" s="10" t="s">
        <v>370</v>
      </c>
      <c r="D514" s="10" t="s">
        <v>370</v>
      </c>
      <c r="E514" s="18">
        <v>-13.74</v>
      </c>
      <c r="F514" s="18">
        <v>4.7207685781207299E-2</v>
      </c>
      <c r="G514" s="18">
        <v>0.56445932274859101</v>
      </c>
      <c r="H514" s="18">
        <v>4</v>
      </c>
      <c r="I514" s="18">
        <v>41</v>
      </c>
      <c r="J514" s="18">
        <v>-123</v>
      </c>
      <c r="K514" s="18">
        <v>-84</v>
      </c>
      <c r="L514" s="18" t="s">
        <v>39</v>
      </c>
      <c r="M514" s="18" t="s">
        <v>1159</v>
      </c>
    </row>
    <row r="515" spans="2:13">
      <c r="B515" s="18" t="s">
        <v>121</v>
      </c>
      <c r="C515" s="10" t="s">
        <v>394</v>
      </c>
      <c r="D515" s="10" t="s">
        <v>394</v>
      </c>
      <c r="E515" s="18">
        <v>-11.69</v>
      </c>
      <c r="F515" s="18">
        <v>4.3270540022788802E-2</v>
      </c>
      <c r="G515" s="18">
        <v>0.56997364737018197</v>
      </c>
      <c r="H515" s="18">
        <v>27</v>
      </c>
      <c r="I515" s="18">
        <v>54</v>
      </c>
      <c r="J515" s="18">
        <v>-141</v>
      </c>
      <c r="K515" s="18">
        <v>-121</v>
      </c>
      <c r="L515" s="18" t="s">
        <v>557</v>
      </c>
      <c r="M515" s="18" t="s">
        <v>1143</v>
      </c>
    </row>
    <row r="516" spans="2:13">
      <c r="B516" s="18" t="s">
        <v>121</v>
      </c>
      <c r="C516" s="10" t="s">
        <v>449</v>
      </c>
      <c r="D516" s="10" t="s">
        <v>450</v>
      </c>
      <c r="E516" s="18">
        <v>-12.75</v>
      </c>
      <c r="F516" s="18">
        <v>3.9288158859580299E-2</v>
      </c>
      <c r="G516" s="18">
        <v>0.57598028235805299</v>
      </c>
      <c r="H516" s="18">
        <v>16</v>
      </c>
      <c r="I516" s="18">
        <v>41</v>
      </c>
      <c r="J516" s="18">
        <v>-69</v>
      </c>
      <c r="K516" s="18">
        <v>-42</v>
      </c>
      <c r="L516" s="18" t="s">
        <v>1130</v>
      </c>
      <c r="M516" s="18" t="s">
        <v>1131</v>
      </c>
    </row>
    <row r="517" spans="2:13">
      <c r="B517" s="18" t="s">
        <v>121</v>
      </c>
      <c r="C517" s="10" t="s">
        <v>392</v>
      </c>
      <c r="D517" s="10" t="s">
        <v>393</v>
      </c>
      <c r="E517" s="18">
        <v>-14.16</v>
      </c>
      <c r="F517" s="18">
        <v>3.2769749532132297E-2</v>
      </c>
      <c r="G517" s="18">
        <v>0.58698140709037805</v>
      </c>
      <c r="H517" s="18">
        <v>20</v>
      </c>
      <c r="I517" s="18">
        <v>39</v>
      </c>
      <c r="J517" s="18">
        <v>-72</v>
      </c>
      <c r="K517" s="18">
        <v>-51</v>
      </c>
      <c r="L517" s="18" t="s">
        <v>919</v>
      </c>
      <c r="M517" s="18" t="s">
        <v>1115</v>
      </c>
    </row>
    <row r="518" spans="2:13">
      <c r="B518" s="18" t="s">
        <v>121</v>
      </c>
      <c r="C518" s="10" t="s">
        <v>229</v>
      </c>
      <c r="D518" s="10" t="s">
        <v>230</v>
      </c>
      <c r="E518" s="18">
        <v>-15.67</v>
      </c>
      <c r="F518" s="18">
        <v>1.29940595094861E-2</v>
      </c>
      <c r="G518" s="18">
        <v>0.63826428530330503</v>
      </c>
      <c r="H518" s="18">
        <v>10</v>
      </c>
      <c r="I518" s="18">
        <v>30</v>
      </c>
      <c r="J518" s="18">
        <v>-196</v>
      </c>
      <c r="K518" s="18">
        <v>-180</v>
      </c>
      <c r="L518" s="18" t="s">
        <v>642</v>
      </c>
      <c r="M518" s="18" t="s">
        <v>1028</v>
      </c>
    </row>
    <row r="519" spans="2:13">
      <c r="B519" s="18" t="s">
        <v>121</v>
      </c>
      <c r="C519" s="10" t="s">
        <v>347</v>
      </c>
      <c r="D519" s="10" t="s">
        <v>348</v>
      </c>
      <c r="E519" s="18">
        <v>-13.74</v>
      </c>
      <c r="F519" s="18">
        <v>4.7172434004166798E-2</v>
      </c>
      <c r="G519" s="18">
        <v>0.56450702707782197</v>
      </c>
      <c r="H519" s="18">
        <v>11</v>
      </c>
      <c r="I519" s="18">
        <v>43</v>
      </c>
      <c r="J519" s="18">
        <v>-87</v>
      </c>
      <c r="K519" s="18">
        <v>-53</v>
      </c>
      <c r="L519" s="18" t="s">
        <v>764</v>
      </c>
      <c r="M519" s="18" t="s">
        <v>1158</v>
      </c>
    </row>
    <row r="520" spans="2:13">
      <c r="B520" s="18" t="s">
        <v>121</v>
      </c>
      <c r="C520" s="10" t="s">
        <v>261</v>
      </c>
      <c r="D520" s="10" t="s">
        <v>262</v>
      </c>
      <c r="E520" s="18">
        <v>-12.46</v>
      </c>
      <c r="F520" s="18">
        <v>1.45428709787264E-2</v>
      </c>
      <c r="G520" s="18">
        <v>0.63239186317011298</v>
      </c>
      <c r="H520" s="18">
        <v>11</v>
      </c>
      <c r="I520" s="18">
        <v>36</v>
      </c>
      <c r="J520" s="18">
        <v>41</v>
      </c>
      <c r="K520" s="18">
        <v>70</v>
      </c>
      <c r="L520" s="18" t="s">
        <v>677</v>
      </c>
      <c r="M520" s="18" t="s">
        <v>1037</v>
      </c>
    </row>
    <row r="521" spans="2:13">
      <c r="B521" s="18" t="s">
        <v>121</v>
      </c>
      <c r="C521" s="10" t="s">
        <v>396</v>
      </c>
      <c r="D521" s="10" t="s">
        <v>397</v>
      </c>
      <c r="E521" s="18">
        <v>-14.71</v>
      </c>
      <c r="F521" s="18">
        <v>2.3578854511922299E-2</v>
      </c>
      <c r="G521" s="18">
        <v>0.60608050669732405</v>
      </c>
      <c r="H521" s="18">
        <v>16</v>
      </c>
      <c r="I521" s="18">
        <v>31</v>
      </c>
      <c r="J521" s="18">
        <v>-117</v>
      </c>
      <c r="K521" s="18">
        <v>-99</v>
      </c>
      <c r="L521" s="18" t="s">
        <v>923</v>
      </c>
      <c r="M521" s="18" t="s">
        <v>1082</v>
      </c>
    </row>
    <row r="522" spans="2:13">
      <c r="B522" s="18" t="s">
        <v>121</v>
      </c>
      <c r="C522" s="10" t="s">
        <v>238</v>
      </c>
      <c r="D522" s="10" t="s">
        <v>239</v>
      </c>
      <c r="E522" s="18">
        <v>-14.19</v>
      </c>
      <c r="F522" s="18">
        <v>1.9070999376695201E-2</v>
      </c>
      <c r="G522" s="18">
        <v>0.61786674275843201</v>
      </c>
      <c r="H522" s="18">
        <v>12</v>
      </c>
      <c r="I522" s="18">
        <v>40</v>
      </c>
      <c r="J522" s="18">
        <v>-165</v>
      </c>
      <c r="K522" s="18">
        <v>-141</v>
      </c>
      <c r="L522" s="18" t="s">
        <v>655</v>
      </c>
      <c r="M522" s="18" t="s">
        <v>1058</v>
      </c>
    </row>
    <row r="523" spans="2:13">
      <c r="B523" s="18" t="s">
        <v>121</v>
      </c>
      <c r="C523" s="10" t="s">
        <v>248</v>
      </c>
      <c r="D523" s="10" t="s">
        <v>249</v>
      </c>
      <c r="E523" s="18">
        <v>-13.1</v>
      </c>
      <c r="F523" s="18">
        <v>1.47474855502848E-2</v>
      </c>
      <c r="G523" s="18">
        <v>0.63165686113736796</v>
      </c>
      <c r="H523" s="18">
        <v>14</v>
      </c>
      <c r="I523" s="18">
        <v>40</v>
      </c>
      <c r="J523" s="18">
        <v>45</v>
      </c>
      <c r="K523" s="18">
        <v>68</v>
      </c>
      <c r="L523" s="18" t="s">
        <v>666</v>
      </c>
      <c r="M523" s="18" t="s">
        <v>1040</v>
      </c>
    </row>
    <row r="524" spans="2:13">
      <c r="B524" s="18" t="s">
        <v>121</v>
      </c>
      <c r="C524" s="10" t="s">
        <v>433</v>
      </c>
      <c r="D524" s="10" t="s">
        <v>434</v>
      </c>
      <c r="E524" s="18">
        <v>-13.63</v>
      </c>
      <c r="F524" s="18">
        <v>1.9037376763609799E-2</v>
      </c>
      <c r="G524" s="18">
        <v>0.61796316966352804</v>
      </c>
      <c r="H524" s="18">
        <v>14</v>
      </c>
      <c r="I524" s="18">
        <v>37</v>
      </c>
      <c r="J524" s="18">
        <v>6</v>
      </c>
      <c r="K524" s="18">
        <v>30</v>
      </c>
      <c r="L524" s="18" t="s">
        <v>1056</v>
      </c>
      <c r="M524" s="18" t="s">
        <v>1057</v>
      </c>
    </row>
    <row r="525" spans="2:13">
      <c r="B525" s="18" t="s">
        <v>121</v>
      </c>
      <c r="C525" s="10" t="s">
        <v>201</v>
      </c>
      <c r="D525" s="10" t="s">
        <v>202</v>
      </c>
      <c r="E525" s="18">
        <v>-10.91</v>
      </c>
      <c r="F525" s="18">
        <v>8.4898959412664007E-3</v>
      </c>
      <c r="G525" s="18">
        <v>0.65968692827044095</v>
      </c>
      <c r="H525" s="18">
        <v>16</v>
      </c>
      <c r="I525" s="18">
        <v>32</v>
      </c>
      <c r="J525" s="18">
        <v>13</v>
      </c>
      <c r="K525" s="18">
        <v>27</v>
      </c>
      <c r="L525" s="18" t="s">
        <v>614</v>
      </c>
      <c r="M525" s="18" t="s">
        <v>1006</v>
      </c>
    </row>
    <row r="526" spans="2:13">
      <c r="B526" s="18" t="s">
        <v>121</v>
      </c>
      <c r="C526" s="10" t="s">
        <v>56</v>
      </c>
      <c r="D526" s="10" t="s">
        <v>55</v>
      </c>
      <c r="E526" s="18">
        <v>-11.9</v>
      </c>
      <c r="F526" s="18">
        <v>2.1576847160003899E-2</v>
      </c>
      <c r="G526" s="18">
        <v>0.61105626538818003</v>
      </c>
      <c r="H526" s="18">
        <v>15</v>
      </c>
      <c r="I526" s="18">
        <v>42</v>
      </c>
      <c r="J526" s="18">
        <v>32</v>
      </c>
      <c r="K526" s="18">
        <v>59</v>
      </c>
      <c r="L526" s="18" t="s">
        <v>57</v>
      </c>
      <c r="M526" s="18" t="s">
        <v>1067</v>
      </c>
    </row>
    <row r="527" spans="2:13">
      <c r="B527" s="18" t="s">
        <v>122</v>
      </c>
      <c r="C527" s="10" t="s">
        <v>544</v>
      </c>
      <c r="D527" s="10" t="s">
        <v>545</v>
      </c>
      <c r="E527" s="18">
        <v>-24.53</v>
      </c>
      <c r="F527" s="18">
        <v>4.9781635824308501E-2</v>
      </c>
      <c r="G527" s="18">
        <v>0.55950950999435001</v>
      </c>
      <c r="H527" s="18">
        <v>19</v>
      </c>
      <c r="I527" s="18">
        <v>50</v>
      </c>
      <c r="J527" s="18">
        <v>-171</v>
      </c>
      <c r="K527" s="18">
        <v>-141</v>
      </c>
      <c r="L527" s="18" t="s">
        <v>1300</v>
      </c>
      <c r="M527" s="18" t="s">
        <v>1301</v>
      </c>
    </row>
    <row r="528" spans="2:13">
      <c r="B528" s="18" t="s">
        <v>122</v>
      </c>
      <c r="C528" s="10" t="s">
        <v>517</v>
      </c>
      <c r="D528" s="10" t="s">
        <v>518</v>
      </c>
      <c r="E528" s="18">
        <v>-16.809999999999999</v>
      </c>
      <c r="F528" s="18">
        <v>3.6630265051317903E-2</v>
      </c>
      <c r="G528" s="18">
        <v>0.57956275514356903</v>
      </c>
      <c r="H528" s="18">
        <v>19</v>
      </c>
      <c r="I528" s="18">
        <v>50</v>
      </c>
      <c r="J528" s="18">
        <v>-92</v>
      </c>
      <c r="K528" s="18">
        <v>-56</v>
      </c>
      <c r="L528" s="18" t="s">
        <v>1265</v>
      </c>
      <c r="M528" s="18" t="s">
        <v>1266</v>
      </c>
    </row>
    <row r="529" spans="2:13">
      <c r="B529" s="18" t="s">
        <v>122</v>
      </c>
      <c r="C529" s="10" t="s">
        <v>293</v>
      </c>
      <c r="D529" s="10" t="s">
        <v>294</v>
      </c>
      <c r="E529" s="18">
        <v>-19.93</v>
      </c>
      <c r="F529" s="18">
        <v>1.23616038016468E-2</v>
      </c>
      <c r="G529" s="18">
        <v>0.64275482064233003</v>
      </c>
      <c r="H529" s="18">
        <v>21</v>
      </c>
      <c r="I529" s="18">
        <v>56</v>
      </c>
      <c r="J529" s="18">
        <v>-78</v>
      </c>
      <c r="K529" s="18">
        <v>-40</v>
      </c>
      <c r="L529" s="18" t="s">
        <v>710</v>
      </c>
      <c r="M529" s="18" t="s">
        <v>1188</v>
      </c>
    </row>
    <row r="530" spans="2:13">
      <c r="B530" s="18" t="s">
        <v>122</v>
      </c>
      <c r="C530" s="10" t="s">
        <v>302</v>
      </c>
      <c r="D530" s="10" t="s">
        <v>303</v>
      </c>
      <c r="E530" s="18">
        <v>-28.73</v>
      </c>
      <c r="F530" s="18">
        <v>2.0574457315962899E-2</v>
      </c>
      <c r="G530" s="18">
        <v>0.61443641412738903</v>
      </c>
      <c r="H530" s="18">
        <v>21</v>
      </c>
      <c r="I530" s="18">
        <v>32</v>
      </c>
      <c r="J530" s="18">
        <v>-23</v>
      </c>
      <c r="K530" s="18">
        <v>-12</v>
      </c>
      <c r="L530" s="18" t="s">
        <v>720</v>
      </c>
      <c r="M530" s="18" t="s">
        <v>1218</v>
      </c>
    </row>
    <row r="531" spans="2:13">
      <c r="B531" s="18" t="s">
        <v>122</v>
      </c>
      <c r="C531" s="10" t="s">
        <v>511</v>
      </c>
      <c r="D531" s="10" t="s">
        <v>512</v>
      </c>
      <c r="E531" s="18">
        <v>-12.03</v>
      </c>
      <c r="F531" s="18">
        <v>3.2085741961800099E-2</v>
      </c>
      <c r="G531" s="18">
        <v>0.58787472548970099</v>
      </c>
      <c r="H531" s="18">
        <v>34</v>
      </c>
      <c r="I531" s="18">
        <v>55</v>
      </c>
      <c r="J531" s="18">
        <v>-112</v>
      </c>
      <c r="K531" s="18">
        <v>-86</v>
      </c>
      <c r="L531" s="18" t="s">
        <v>1253</v>
      </c>
      <c r="M531" s="18" t="s">
        <v>1254</v>
      </c>
    </row>
    <row r="532" spans="2:13">
      <c r="B532" s="18" t="s">
        <v>122</v>
      </c>
      <c r="C532" s="10" t="s">
        <v>240</v>
      </c>
      <c r="D532" s="10" t="s">
        <v>241</v>
      </c>
      <c r="E532" s="18">
        <v>-14.91</v>
      </c>
      <c r="F532" s="18">
        <v>1.1655490949520999E-2</v>
      </c>
      <c r="G532" s="18">
        <v>0.64589691160299301</v>
      </c>
      <c r="H532" s="18">
        <v>18</v>
      </c>
      <c r="I532" s="18">
        <v>55</v>
      </c>
      <c r="J532" s="18">
        <v>1</v>
      </c>
      <c r="K532" s="18">
        <v>37</v>
      </c>
      <c r="L532" s="18" t="s">
        <v>657</v>
      </c>
      <c r="M532" s="18" t="s">
        <v>1186</v>
      </c>
    </row>
    <row r="533" spans="2:13">
      <c r="B533" s="18" t="s">
        <v>122</v>
      </c>
      <c r="C533" s="10" t="s">
        <v>461</v>
      </c>
      <c r="D533" s="10" t="s">
        <v>462</v>
      </c>
      <c r="E533" s="18">
        <v>-14.87</v>
      </c>
      <c r="F533" s="18">
        <v>3.8253742615791397E-2</v>
      </c>
      <c r="G533" s="18">
        <v>0.576798127432532</v>
      </c>
      <c r="H533" s="18">
        <v>31</v>
      </c>
      <c r="I533" s="18">
        <v>50</v>
      </c>
      <c r="J533" s="18">
        <v>-150</v>
      </c>
      <c r="K533" s="18">
        <v>-132</v>
      </c>
      <c r="L533" s="18" t="s">
        <v>1147</v>
      </c>
      <c r="M533" s="18" t="s">
        <v>1270</v>
      </c>
    </row>
    <row r="534" spans="2:13">
      <c r="B534" s="18" t="s">
        <v>122</v>
      </c>
      <c r="C534" s="10" t="s">
        <v>307</v>
      </c>
      <c r="D534" s="10" t="s">
        <v>308</v>
      </c>
      <c r="E534" s="18">
        <v>-13.8</v>
      </c>
      <c r="F534" s="18">
        <v>1.34418145788255E-2</v>
      </c>
      <c r="G534" s="18">
        <v>0.63823649848957198</v>
      </c>
      <c r="H534" s="18">
        <v>111</v>
      </c>
      <c r="I534" s="18">
        <v>139</v>
      </c>
      <c r="J534" s="18">
        <v>-114</v>
      </c>
      <c r="K534" s="18">
        <v>-91</v>
      </c>
      <c r="L534" s="18" t="s">
        <v>725</v>
      </c>
      <c r="M534" s="18" t="s">
        <v>1193</v>
      </c>
    </row>
    <row r="535" spans="2:13">
      <c r="B535" s="18" t="s">
        <v>122</v>
      </c>
      <c r="C535" s="10" t="s">
        <v>506</v>
      </c>
      <c r="D535" s="10" t="s">
        <v>507</v>
      </c>
      <c r="E535" s="18">
        <v>-12.76</v>
      </c>
      <c r="F535" s="18">
        <v>2.9432915797061501E-2</v>
      </c>
      <c r="G535" s="18">
        <v>0.59318698843834605</v>
      </c>
      <c r="H535" s="18">
        <v>19</v>
      </c>
      <c r="I535" s="18">
        <v>25</v>
      </c>
      <c r="J535" s="18">
        <v>-86</v>
      </c>
      <c r="K535" s="18">
        <v>-80</v>
      </c>
      <c r="L535" s="18" t="s">
        <v>1247</v>
      </c>
      <c r="M535" s="18" t="s">
        <v>801</v>
      </c>
    </row>
    <row r="536" spans="2:13">
      <c r="B536" s="18" t="s">
        <v>122</v>
      </c>
      <c r="C536" s="10" t="s">
        <v>182</v>
      </c>
      <c r="D536" s="10" t="s">
        <v>183</v>
      </c>
      <c r="E536" s="18">
        <v>-15.24</v>
      </c>
      <c r="F536" s="18">
        <v>3.5996807059237003E-2</v>
      </c>
      <c r="G536" s="18">
        <v>0.580668694053736</v>
      </c>
      <c r="H536" s="18">
        <v>17</v>
      </c>
      <c r="I536" s="18">
        <v>33</v>
      </c>
      <c r="J536" s="18">
        <v>-30</v>
      </c>
      <c r="K536" s="18">
        <v>-8</v>
      </c>
      <c r="L536" s="18" t="s">
        <v>593</v>
      </c>
      <c r="M536" s="18" t="s">
        <v>1261</v>
      </c>
    </row>
    <row r="537" spans="2:13">
      <c r="B537" s="18" t="s">
        <v>122</v>
      </c>
      <c r="C537" s="10" t="s">
        <v>416</v>
      </c>
      <c r="D537" s="10" t="s">
        <v>417</v>
      </c>
      <c r="E537" s="18">
        <v>-17.04</v>
      </c>
      <c r="F537" s="18">
        <v>2.9239637115686098E-2</v>
      </c>
      <c r="G537" s="18">
        <v>0.59358933729163899</v>
      </c>
      <c r="H537" s="18">
        <v>19</v>
      </c>
      <c r="I537" s="18">
        <v>32</v>
      </c>
      <c r="J537" s="18">
        <v>62</v>
      </c>
      <c r="K537" s="18">
        <v>81</v>
      </c>
      <c r="L537" s="18" t="s">
        <v>958</v>
      </c>
      <c r="M537" s="18" t="s">
        <v>1246</v>
      </c>
    </row>
    <row r="538" spans="2:13">
      <c r="B538" s="18" t="s">
        <v>122</v>
      </c>
      <c r="C538" s="10" t="s">
        <v>296</v>
      </c>
      <c r="D538" s="10" t="s">
        <v>297</v>
      </c>
      <c r="E538" s="18">
        <v>-13.17</v>
      </c>
      <c r="F538" s="18">
        <v>5.6970127556659001E-3</v>
      </c>
      <c r="G538" s="18">
        <v>0.68233573726790797</v>
      </c>
      <c r="H538" s="18">
        <v>19</v>
      </c>
      <c r="I538" s="18">
        <v>25</v>
      </c>
      <c r="J538" s="18">
        <v>89</v>
      </c>
      <c r="K538" s="18">
        <v>95</v>
      </c>
      <c r="L538" s="18" t="s">
        <v>713</v>
      </c>
      <c r="M538" s="18" t="s">
        <v>801</v>
      </c>
    </row>
    <row r="539" spans="2:13">
      <c r="B539" s="18" t="s">
        <v>122</v>
      </c>
      <c r="C539" s="10" t="s">
        <v>286</v>
      </c>
      <c r="D539" s="10" t="s">
        <v>287</v>
      </c>
      <c r="E539" s="18">
        <v>-19.600000000000001</v>
      </c>
      <c r="F539" s="18">
        <v>5.6169401201999003E-3</v>
      </c>
      <c r="G539" s="18">
        <v>0.68302563830117102</v>
      </c>
      <c r="H539" s="18">
        <v>62</v>
      </c>
      <c r="I539" s="18">
        <v>91</v>
      </c>
      <c r="J539" s="18">
        <v>-21</v>
      </c>
      <c r="K539" s="18">
        <v>11</v>
      </c>
      <c r="L539" s="18" t="s">
        <v>701</v>
      </c>
      <c r="M539" s="18" t="s">
        <v>1180</v>
      </c>
    </row>
    <row r="540" spans="2:13">
      <c r="B540" s="18" t="s">
        <v>122</v>
      </c>
      <c r="C540" s="10" t="s">
        <v>342</v>
      </c>
      <c r="D540" s="10" t="s">
        <v>343</v>
      </c>
      <c r="E540" s="18">
        <v>-19.54</v>
      </c>
      <c r="F540" s="18">
        <v>3.8683241924885897E-2</v>
      </c>
      <c r="G540" s="18">
        <v>0.57608277493775295</v>
      </c>
      <c r="H540" s="18">
        <v>21</v>
      </c>
      <c r="I540" s="18">
        <v>47</v>
      </c>
      <c r="J540" s="18">
        <v>-101</v>
      </c>
      <c r="K540" s="18">
        <v>-75</v>
      </c>
      <c r="L540" s="18" t="s">
        <v>761</v>
      </c>
      <c r="M540" s="18" t="s">
        <v>1271</v>
      </c>
    </row>
    <row r="541" spans="2:13">
      <c r="B541" s="18" t="s">
        <v>122</v>
      </c>
      <c r="C541" s="10" t="s">
        <v>314</v>
      </c>
      <c r="D541" s="10" t="s">
        <v>315</v>
      </c>
      <c r="E541" s="18">
        <v>-19.52</v>
      </c>
      <c r="F541" s="18">
        <v>1.9986074458863998E-2</v>
      </c>
      <c r="G541" s="18">
        <v>0.61610628823878399</v>
      </c>
      <c r="H541" s="18">
        <v>24</v>
      </c>
      <c r="I541" s="18">
        <v>53</v>
      </c>
      <c r="J541" s="18">
        <v>12</v>
      </c>
      <c r="K541" s="18">
        <v>42</v>
      </c>
      <c r="L541" s="18" t="s">
        <v>734</v>
      </c>
      <c r="M541" s="18" t="s">
        <v>1216</v>
      </c>
    </row>
    <row r="542" spans="2:13">
      <c r="B542" s="18" t="s">
        <v>122</v>
      </c>
      <c r="C542" s="10" t="s">
        <v>227</v>
      </c>
      <c r="D542" s="10" t="s">
        <v>228</v>
      </c>
      <c r="E542" s="18">
        <v>-12.91</v>
      </c>
      <c r="F542" s="18">
        <v>3.4569952160142602E-2</v>
      </c>
      <c r="G542" s="18">
        <v>0.58321946713918604</v>
      </c>
      <c r="H542" s="18">
        <v>92</v>
      </c>
      <c r="I542" s="18">
        <v>102</v>
      </c>
      <c r="J542" s="18">
        <v>-37</v>
      </c>
      <c r="K542" s="18">
        <v>-26</v>
      </c>
      <c r="L542" s="18" t="s">
        <v>640</v>
      </c>
      <c r="M542" s="18" t="s">
        <v>1259</v>
      </c>
    </row>
    <row r="543" spans="2:13">
      <c r="B543" s="18" t="s">
        <v>122</v>
      </c>
      <c r="C543" s="10" t="s">
        <v>502</v>
      </c>
      <c r="D543" s="10" t="s">
        <v>503</v>
      </c>
      <c r="E543" s="18">
        <v>-18.510000000000002</v>
      </c>
      <c r="F543" s="18">
        <v>2.7783178200293499E-2</v>
      </c>
      <c r="G543" s="18">
        <v>0.59669450719722295</v>
      </c>
      <c r="H543" s="18">
        <v>47</v>
      </c>
      <c r="I543" s="18">
        <v>82</v>
      </c>
      <c r="J543" s="18">
        <v>-14</v>
      </c>
      <c r="K543" s="18">
        <v>22</v>
      </c>
      <c r="L543" s="18" t="s">
        <v>1243</v>
      </c>
      <c r="M543" s="18" t="s">
        <v>1244</v>
      </c>
    </row>
    <row r="544" spans="2:13">
      <c r="B544" s="18" t="s">
        <v>122</v>
      </c>
      <c r="C544" s="10" t="s">
        <v>165</v>
      </c>
      <c r="D544" s="10" t="s">
        <v>166</v>
      </c>
      <c r="E544" s="18">
        <v>-12.54</v>
      </c>
      <c r="F544" s="18">
        <v>1.9431950470510401E-2</v>
      </c>
      <c r="G544" s="18">
        <v>0.61771751377225803</v>
      </c>
      <c r="H544" s="18">
        <v>90</v>
      </c>
      <c r="I544" s="18">
        <v>105</v>
      </c>
      <c r="J544" s="18">
        <v>2</v>
      </c>
      <c r="K544" s="18">
        <v>17</v>
      </c>
      <c r="L544" s="18" t="s">
        <v>575</v>
      </c>
      <c r="M544" s="18" t="s">
        <v>1214</v>
      </c>
    </row>
    <row r="545" spans="2:13">
      <c r="B545" s="18" t="s">
        <v>122</v>
      </c>
      <c r="C545" s="10" t="s">
        <v>43</v>
      </c>
      <c r="D545" s="10" t="s">
        <v>42</v>
      </c>
      <c r="E545" s="18">
        <v>-14.5</v>
      </c>
      <c r="F545" s="18">
        <v>3.0705281163595902E-2</v>
      </c>
      <c r="G545" s="18">
        <v>0.59059168115042104</v>
      </c>
      <c r="H545" s="18">
        <v>17</v>
      </c>
      <c r="I545" s="18">
        <v>27</v>
      </c>
      <c r="J545" s="18">
        <v>-25</v>
      </c>
      <c r="K545" s="18">
        <v>-16</v>
      </c>
      <c r="L545" s="18" t="s">
        <v>44</v>
      </c>
      <c r="M545" s="18" t="s">
        <v>1249</v>
      </c>
    </row>
    <row r="546" spans="2:13">
      <c r="B546" s="18" t="s">
        <v>122</v>
      </c>
      <c r="C546" s="10" t="s">
        <v>288</v>
      </c>
      <c r="D546" s="10" t="s">
        <v>289</v>
      </c>
      <c r="E546" s="18">
        <v>-14.88</v>
      </c>
      <c r="F546" s="18">
        <v>1.9916256634583501E-2</v>
      </c>
      <c r="G546" s="18">
        <v>0.61630719381054799</v>
      </c>
      <c r="H546" s="18">
        <v>65</v>
      </c>
      <c r="I546" s="18">
        <v>69</v>
      </c>
      <c r="J546" s="18">
        <v>-81</v>
      </c>
      <c r="K546" s="18">
        <v>-77</v>
      </c>
      <c r="L546" s="18" t="s">
        <v>704</v>
      </c>
      <c r="M546" s="18" t="s">
        <v>791</v>
      </c>
    </row>
    <row r="547" spans="2:13">
      <c r="B547" s="18" t="s">
        <v>122</v>
      </c>
      <c r="C547" s="10" t="s">
        <v>172</v>
      </c>
      <c r="D547" s="10" t="s">
        <v>173</v>
      </c>
      <c r="E547" s="18">
        <v>-14.45</v>
      </c>
      <c r="F547" s="18">
        <v>9.3091762000513008E-3</v>
      </c>
      <c r="G547" s="18">
        <v>0.65768546851668597</v>
      </c>
      <c r="H547" s="18">
        <v>19</v>
      </c>
      <c r="I547" s="18">
        <v>29</v>
      </c>
      <c r="J547" s="18">
        <v>-104</v>
      </c>
      <c r="K547" s="18">
        <v>-93</v>
      </c>
      <c r="L547" s="18" t="s">
        <v>582</v>
      </c>
      <c r="M547" s="18" t="s">
        <v>1184</v>
      </c>
    </row>
    <row r="548" spans="2:13">
      <c r="B548" s="18" t="s">
        <v>122</v>
      </c>
      <c r="C548" s="10" t="s">
        <v>174</v>
      </c>
      <c r="D548" s="10" t="s">
        <v>175</v>
      </c>
      <c r="E548" s="18">
        <v>-14.02</v>
      </c>
      <c r="F548" s="18">
        <v>4.4318632825186997E-3</v>
      </c>
      <c r="G548" s="18">
        <v>0.69441677494593301</v>
      </c>
      <c r="H548" s="18">
        <v>18</v>
      </c>
      <c r="I548" s="18">
        <v>49</v>
      </c>
      <c r="J548" s="18">
        <v>-1</v>
      </c>
      <c r="K548" s="18">
        <v>34</v>
      </c>
      <c r="L548" s="18" t="s">
        <v>584</v>
      </c>
      <c r="M548" s="18" t="s">
        <v>1179</v>
      </c>
    </row>
    <row r="549" spans="2:13">
      <c r="B549" s="18" t="s">
        <v>122</v>
      </c>
      <c r="C549" s="10" t="s">
        <v>401</v>
      </c>
      <c r="D549" s="10" t="s">
        <v>402</v>
      </c>
      <c r="E549" s="18">
        <v>-13.6</v>
      </c>
      <c r="F549" s="18">
        <v>2.27580956782585E-2</v>
      </c>
      <c r="G549" s="18">
        <v>0.60857266042292402</v>
      </c>
      <c r="H549" s="18">
        <v>105</v>
      </c>
      <c r="I549" s="18">
        <v>129</v>
      </c>
      <c r="J549" s="18">
        <v>-180</v>
      </c>
      <c r="K549" s="18">
        <v>-157</v>
      </c>
      <c r="L549" s="18" t="s">
        <v>931</v>
      </c>
      <c r="M549" s="18" t="s">
        <v>1223</v>
      </c>
    </row>
    <row r="550" spans="2:13">
      <c r="B550" s="18" t="s">
        <v>122</v>
      </c>
      <c r="C550" s="10" t="s">
        <v>189</v>
      </c>
      <c r="D550" s="10" t="s">
        <v>190</v>
      </c>
      <c r="E550" s="18">
        <v>-16.489999999999998</v>
      </c>
      <c r="F550" s="18">
        <v>3.2256445721602502E-2</v>
      </c>
      <c r="G550" s="18">
        <v>0.58754550128586902</v>
      </c>
      <c r="H550" s="18">
        <v>43</v>
      </c>
      <c r="I550" s="18">
        <v>59</v>
      </c>
      <c r="J550" s="18">
        <v>-69</v>
      </c>
      <c r="K550" s="18">
        <v>-54</v>
      </c>
      <c r="L550" s="18" t="s">
        <v>601</v>
      </c>
      <c r="M550" s="18" t="s">
        <v>1255</v>
      </c>
    </row>
    <row r="551" spans="2:13">
      <c r="B551" s="18" t="s">
        <v>122</v>
      </c>
      <c r="C551" s="10" t="s">
        <v>399</v>
      </c>
      <c r="D551" s="10" t="s">
        <v>400</v>
      </c>
      <c r="E551" s="18">
        <v>-18.739999999999998</v>
      </c>
      <c r="F551" s="18">
        <v>1.8603033708362499E-2</v>
      </c>
      <c r="G551" s="18">
        <v>0.62020220800358195</v>
      </c>
      <c r="H551" s="18">
        <v>41</v>
      </c>
      <c r="I551" s="18">
        <v>79</v>
      </c>
      <c r="J551" s="18">
        <v>-154</v>
      </c>
      <c r="K551" s="18">
        <v>-117</v>
      </c>
      <c r="L551" s="18" t="s">
        <v>929</v>
      </c>
      <c r="M551" s="18" t="s">
        <v>1209</v>
      </c>
    </row>
    <row r="552" spans="2:13">
      <c r="B552" s="18" t="s">
        <v>122</v>
      </c>
      <c r="C552" s="10" t="s">
        <v>509</v>
      </c>
      <c r="D552" s="10" t="s">
        <v>510</v>
      </c>
      <c r="E552" s="18">
        <v>-15.03</v>
      </c>
      <c r="F552" s="18">
        <v>3.0705281163595902E-2</v>
      </c>
      <c r="G552" s="18">
        <v>0.59059168115042104</v>
      </c>
      <c r="H552" s="18">
        <v>21</v>
      </c>
      <c r="I552" s="18">
        <v>32</v>
      </c>
      <c r="J552" s="18">
        <v>-44</v>
      </c>
      <c r="K552" s="18">
        <v>-31</v>
      </c>
      <c r="L552" s="18" t="s">
        <v>1250</v>
      </c>
      <c r="M552" s="18" t="s">
        <v>1251</v>
      </c>
    </row>
    <row r="553" spans="2:13">
      <c r="B553" s="18" t="s">
        <v>122</v>
      </c>
      <c r="C553" s="10" t="s">
        <v>539</v>
      </c>
      <c r="D553" s="10" t="s">
        <v>540</v>
      </c>
      <c r="E553" s="18">
        <v>-16.79</v>
      </c>
      <c r="F553" s="18">
        <v>4.8916524558229403E-2</v>
      </c>
      <c r="G553" s="18">
        <v>0.56068804382094495</v>
      </c>
      <c r="H553" s="18">
        <v>19</v>
      </c>
      <c r="I553" s="18">
        <v>43</v>
      </c>
      <c r="J553" s="18">
        <v>-196</v>
      </c>
      <c r="K553" s="18">
        <v>-171</v>
      </c>
      <c r="L553" s="18" t="s">
        <v>1294</v>
      </c>
      <c r="M553" s="18" t="s">
        <v>1295</v>
      </c>
    </row>
    <row r="554" spans="2:13">
      <c r="B554" s="18" t="s">
        <v>122</v>
      </c>
      <c r="C554" s="10" t="s">
        <v>479</v>
      </c>
      <c r="D554" s="10" t="s">
        <v>480</v>
      </c>
      <c r="E554" s="18">
        <v>-20.23</v>
      </c>
      <c r="F554" s="18">
        <v>1.30605703529752E-2</v>
      </c>
      <c r="G554" s="18">
        <v>0.63979409314931801</v>
      </c>
      <c r="H554" s="18">
        <v>17</v>
      </c>
      <c r="I554" s="18">
        <v>49</v>
      </c>
      <c r="J554" s="18">
        <v>-144</v>
      </c>
      <c r="K554" s="18">
        <v>-119</v>
      </c>
      <c r="L554" s="18" t="s">
        <v>1190</v>
      </c>
      <c r="M554" s="18" t="s">
        <v>1191</v>
      </c>
    </row>
    <row r="555" spans="2:13">
      <c r="B555" s="18" t="s">
        <v>122</v>
      </c>
      <c r="C555" s="10" t="s">
        <v>197</v>
      </c>
      <c r="D555" s="10" t="s">
        <v>198</v>
      </c>
      <c r="E555" s="18">
        <v>-24.95</v>
      </c>
      <c r="F555" s="18">
        <v>1.7104649646707E-3</v>
      </c>
      <c r="G555" s="18">
        <v>0.73750172179001094</v>
      </c>
      <c r="H555" s="18">
        <v>19</v>
      </c>
      <c r="I555" s="18">
        <v>57</v>
      </c>
      <c r="J555" s="18">
        <v>-119</v>
      </c>
      <c r="K555" s="18">
        <v>-80</v>
      </c>
      <c r="L555" s="18" t="s">
        <v>609</v>
      </c>
      <c r="M555" s="18" t="s">
        <v>1177</v>
      </c>
    </row>
    <row r="556" spans="2:13">
      <c r="B556" s="18" t="s">
        <v>122</v>
      </c>
      <c r="C556" s="10" t="s">
        <v>475</v>
      </c>
      <c r="D556" s="10" t="s">
        <v>476</v>
      </c>
      <c r="E556" s="18">
        <v>-14.07</v>
      </c>
      <c r="F556" s="18">
        <v>4.7569496395199799E-2</v>
      </c>
      <c r="G556" s="18">
        <v>0.56255669248618601</v>
      </c>
      <c r="H556" s="18">
        <v>19</v>
      </c>
      <c r="I556" s="18">
        <v>32</v>
      </c>
      <c r="J556" s="18">
        <v>4</v>
      </c>
      <c r="K556" s="18">
        <v>17</v>
      </c>
      <c r="L556" s="18" t="s">
        <v>1171</v>
      </c>
      <c r="M556" s="18" t="s">
        <v>1292</v>
      </c>
    </row>
    <row r="557" spans="2:13">
      <c r="B557" s="18" t="s">
        <v>122</v>
      </c>
      <c r="C557" s="10" t="s">
        <v>500</v>
      </c>
      <c r="D557" s="10" t="s">
        <v>501</v>
      </c>
      <c r="E557" s="18">
        <v>-17.559999999999999</v>
      </c>
      <c r="F557" s="18">
        <v>2.72423891747949E-2</v>
      </c>
      <c r="G557" s="18">
        <v>0.59788204377046394</v>
      </c>
      <c r="H557" s="18">
        <v>19</v>
      </c>
      <c r="I557" s="18">
        <v>29</v>
      </c>
      <c r="J557" s="18">
        <v>71</v>
      </c>
      <c r="K557" s="18">
        <v>81</v>
      </c>
      <c r="L557" s="18" t="s">
        <v>1241</v>
      </c>
      <c r="M557" s="18" t="s">
        <v>607</v>
      </c>
    </row>
    <row r="558" spans="2:13">
      <c r="B558" s="18" t="s">
        <v>122</v>
      </c>
      <c r="C558" s="10" t="s">
        <v>156</v>
      </c>
      <c r="D558" s="10" t="s">
        <v>157</v>
      </c>
      <c r="E558" s="18">
        <v>-15.1</v>
      </c>
      <c r="F558" s="18">
        <v>2.1861168797265001E-3</v>
      </c>
      <c r="G558" s="18">
        <v>0.72677282171810098</v>
      </c>
      <c r="H558" s="18">
        <v>17</v>
      </c>
      <c r="I558" s="18">
        <v>50</v>
      </c>
      <c r="J558" s="18">
        <v>-148</v>
      </c>
      <c r="K558" s="18">
        <v>-109</v>
      </c>
      <c r="L558" s="18" t="s">
        <v>565</v>
      </c>
      <c r="M558" s="18" t="s">
        <v>1178</v>
      </c>
    </row>
    <row r="559" spans="2:13">
      <c r="B559" s="18" t="s">
        <v>122</v>
      </c>
      <c r="C559" s="10" t="s">
        <v>485</v>
      </c>
      <c r="D559" s="10" t="s">
        <v>486</v>
      </c>
      <c r="E559" s="18">
        <v>-17.5</v>
      </c>
      <c r="F559" s="18">
        <v>1.8921072749897402E-2</v>
      </c>
      <c r="G559" s="18">
        <v>0.61923795399989601</v>
      </c>
      <c r="H559" s="18">
        <v>21</v>
      </c>
      <c r="I559" s="18">
        <v>48</v>
      </c>
      <c r="J559" s="18">
        <v>-49</v>
      </c>
      <c r="K559" s="18">
        <v>-18</v>
      </c>
      <c r="L559" s="18" t="s">
        <v>1210</v>
      </c>
      <c r="M559" s="18" t="s">
        <v>1211</v>
      </c>
    </row>
    <row r="560" spans="2:13">
      <c r="B560" s="18" t="s">
        <v>122</v>
      </c>
      <c r="C560" s="10" t="s">
        <v>311</v>
      </c>
      <c r="D560" s="10" t="s">
        <v>312</v>
      </c>
      <c r="E560" s="18">
        <v>-16.79</v>
      </c>
      <c r="F560" s="18">
        <v>1.58535882536418E-2</v>
      </c>
      <c r="G560" s="18">
        <v>0.62918226970713798</v>
      </c>
      <c r="H560" s="18">
        <v>21</v>
      </c>
      <c r="I560" s="18">
        <v>49</v>
      </c>
      <c r="J560" s="18">
        <v>61</v>
      </c>
      <c r="K560" s="18">
        <v>88</v>
      </c>
      <c r="L560" s="18" t="s">
        <v>729</v>
      </c>
      <c r="M560" s="18" t="s">
        <v>1201</v>
      </c>
    </row>
    <row r="561" spans="2:13">
      <c r="B561" s="18" t="s">
        <v>122</v>
      </c>
      <c r="C561" s="10" t="s">
        <v>80</v>
      </c>
      <c r="D561" s="10" t="s">
        <v>79</v>
      </c>
      <c r="E561" s="18">
        <v>-14.6</v>
      </c>
      <c r="F561" s="18">
        <v>1.9916256634583501E-2</v>
      </c>
      <c r="G561" s="18">
        <v>0.61630719381054799</v>
      </c>
      <c r="H561" s="18">
        <v>35</v>
      </c>
      <c r="I561" s="18">
        <v>45</v>
      </c>
      <c r="J561" s="18">
        <v>-85</v>
      </c>
      <c r="K561" s="18">
        <v>-75</v>
      </c>
      <c r="L561" s="18" t="s">
        <v>81</v>
      </c>
      <c r="M561" s="18" t="s">
        <v>658</v>
      </c>
    </row>
    <row r="562" spans="2:13">
      <c r="B562" s="18" t="s">
        <v>122</v>
      </c>
      <c r="C562" s="10" t="s">
        <v>524</v>
      </c>
      <c r="D562" s="10" t="s">
        <v>525</v>
      </c>
      <c r="E562" s="18">
        <v>-13.73</v>
      </c>
      <c r="F562" s="18">
        <v>3.9610896882084898E-2</v>
      </c>
      <c r="G562" s="18">
        <v>0.57455952694519397</v>
      </c>
      <c r="H562" s="18">
        <v>35</v>
      </c>
      <c r="I562" s="18">
        <v>50</v>
      </c>
      <c r="J562" s="18">
        <v>-101</v>
      </c>
      <c r="K562" s="18">
        <v>-87</v>
      </c>
      <c r="L562" s="18" t="s">
        <v>1275</v>
      </c>
      <c r="M562" s="18" t="s">
        <v>1276</v>
      </c>
    </row>
    <row r="563" spans="2:13">
      <c r="B563" s="18" t="s">
        <v>122</v>
      </c>
      <c r="C563" s="10" t="s">
        <v>327</v>
      </c>
      <c r="D563" s="10" t="s">
        <v>328</v>
      </c>
      <c r="E563" s="18">
        <v>-13.54</v>
      </c>
      <c r="F563" s="18">
        <v>5.6970127556659001E-3</v>
      </c>
      <c r="G563" s="18">
        <v>0.68233573726790797</v>
      </c>
      <c r="H563" s="18">
        <v>19</v>
      </c>
      <c r="I563" s="18">
        <v>40</v>
      </c>
      <c r="J563" s="18">
        <v>74</v>
      </c>
      <c r="K563" s="18">
        <v>95</v>
      </c>
      <c r="L563" s="18" t="s">
        <v>747</v>
      </c>
      <c r="M563" s="18" t="s">
        <v>1181</v>
      </c>
    </row>
    <row r="564" spans="2:13">
      <c r="B564" s="18" t="s">
        <v>122</v>
      </c>
      <c r="C564" s="10" t="s">
        <v>457</v>
      </c>
      <c r="D564" s="10" t="s">
        <v>458</v>
      </c>
      <c r="E564" s="18">
        <v>-16.32</v>
      </c>
      <c r="F564" s="18">
        <v>2.75392434761236E-2</v>
      </c>
      <c r="G564" s="18">
        <v>0.59722776368933606</v>
      </c>
      <c r="H564" s="18">
        <v>123</v>
      </c>
      <c r="I564" s="18">
        <v>139</v>
      </c>
      <c r="J564" s="18">
        <v>31</v>
      </c>
      <c r="K564" s="18">
        <v>48</v>
      </c>
      <c r="L564" s="18" t="s">
        <v>1140</v>
      </c>
      <c r="M564" s="18" t="s">
        <v>1242</v>
      </c>
    </row>
    <row r="565" spans="2:13">
      <c r="B565" s="18" t="s">
        <v>122</v>
      </c>
      <c r="C565" s="10" t="s">
        <v>466</v>
      </c>
      <c r="D565" s="10" t="s">
        <v>467</v>
      </c>
      <c r="E565" s="18">
        <v>-13.39</v>
      </c>
      <c r="F565" s="18">
        <v>2.62491261517869E-2</v>
      </c>
      <c r="G565" s="18">
        <v>0.60011540089620596</v>
      </c>
      <c r="H565" s="18">
        <v>37</v>
      </c>
      <c r="I565" s="18">
        <v>53</v>
      </c>
      <c r="J565" s="18">
        <v>-193</v>
      </c>
      <c r="K565" s="18">
        <v>-177</v>
      </c>
      <c r="L565" s="18" t="s">
        <v>1152</v>
      </c>
      <c r="M565" s="18" t="s">
        <v>1236</v>
      </c>
    </row>
    <row r="566" spans="2:13">
      <c r="B566" s="18" t="s">
        <v>122</v>
      </c>
      <c r="C566" s="10" t="s">
        <v>364</v>
      </c>
      <c r="D566" s="10" t="s">
        <v>365</v>
      </c>
      <c r="E566" s="18">
        <v>-20.55</v>
      </c>
      <c r="F566" s="18">
        <v>3.8844894677495703E-2</v>
      </c>
      <c r="G566" s="18">
        <v>0.57581521008381198</v>
      </c>
      <c r="H566" s="18">
        <v>22</v>
      </c>
      <c r="I566" s="18">
        <v>50</v>
      </c>
      <c r="J566" s="18">
        <v>-4</v>
      </c>
      <c r="K566" s="18">
        <v>29</v>
      </c>
      <c r="L566" s="18" t="s">
        <v>786</v>
      </c>
      <c r="M566" s="18" t="s">
        <v>1272</v>
      </c>
    </row>
    <row r="567" spans="2:13">
      <c r="B567" s="18" t="s">
        <v>122</v>
      </c>
      <c r="C567" s="10" t="s">
        <v>61</v>
      </c>
      <c r="D567" s="10" t="s">
        <v>60</v>
      </c>
      <c r="E567" s="18">
        <v>-13.58</v>
      </c>
      <c r="F567" s="18">
        <v>4.9425089129525902E-2</v>
      </c>
      <c r="G567" s="18">
        <v>0.55999323427675896</v>
      </c>
      <c r="H567" s="18">
        <v>14</v>
      </c>
      <c r="I567" s="18">
        <v>36</v>
      </c>
      <c r="J567" s="18">
        <v>-145</v>
      </c>
      <c r="K567" s="18">
        <v>-119</v>
      </c>
      <c r="L567" s="18" t="s">
        <v>62</v>
      </c>
      <c r="M567" s="18" t="s">
        <v>1299</v>
      </c>
    </row>
    <row r="568" spans="2:13">
      <c r="B568" s="18" t="s">
        <v>122</v>
      </c>
      <c r="C568" s="10" t="s">
        <v>284</v>
      </c>
      <c r="D568" s="10" t="s">
        <v>285</v>
      </c>
      <c r="E568" s="18">
        <v>-11.16</v>
      </c>
      <c r="F568" s="18">
        <v>2.0686234612661201E-2</v>
      </c>
      <c r="G568" s="18">
        <v>0.614123766539317</v>
      </c>
      <c r="H568" s="18">
        <v>27</v>
      </c>
      <c r="I568" s="18">
        <v>53</v>
      </c>
      <c r="J568" s="18">
        <v>-126</v>
      </c>
      <c r="K568" s="18">
        <v>-102</v>
      </c>
      <c r="L568" s="18" t="s">
        <v>699</v>
      </c>
      <c r="M568" s="18" t="s">
        <v>1219</v>
      </c>
    </row>
    <row r="569" spans="2:13">
      <c r="B569" s="18" t="s">
        <v>122</v>
      </c>
      <c r="C569" s="10" t="s">
        <v>429</v>
      </c>
      <c r="D569" s="10" t="s">
        <v>430</v>
      </c>
      <c r="E569" s="18">
        <v>-22.83</v>
      </c>
      <c r="F569" s="18">
        <v>2.1764630119244E-2</v>
      </c>
      <c r="G569" s="18">
        <v>0.61117866468764204</v>
      </c>
      <c r="H569" s="18">
        <v>17</v>
      </c>
      <c r="I569" s="18">
        <v>32</v>
      </c>
      <c r="J569" s="18">
        <v>20</v>
      </c>
      <c r="K569" s="18">
        <v>36</v>
      </c>
      <c r="L569" s="18" t="s">
        <v>981</v>
      </c>
      <c r="M569" s="18" t="s">
        <v>1221</v>
      </c>
    </row>
    <row r="570" spans="2:13">
      <c r="B570" s="18" t="s">
        <v>122</v>
      </c>
      <c r="C570" s="10" t="s">
        <v>542</v>
      </c>
      <c r="D570" s="10" t="s">
        <v>543</v>
      </c>
      <c r="E570" s="18">
        <v>-24.53</v>
      </c>
      <c r="F570" s="18">
        <v>4.93640105534306E-2</v>
      </c>
      <c r="G570" s="18">
        <v>0.56007637835576496</v>
      </c>
      <c r="H570" s="18">
        <v>19</v>
      </c>
      <c r="I570" s="18">
        <v>51</v>
      </c>
      <c r="J570" s="18">
        <v>-106</v>
      </c>
      <c r="K570" s="18">
        <v>-67</v>
      </c>
      <c r="L570" s="18" t="s">
        <v>1297</v>
      </c>
      <c r="M570" s="18" t="s">
        <v>1298</v>
      </c>
    </row>
    <row r="571" spans="2:13">
      <c r="B571" s="18" t="s">
        <v>122</v>
      </c>
      <c r="C571" s="10" t="s">
        <v>377</v>
      </c>
      <c r="D571" s="10" t="s">
        <v>105</v>
      </c>
      <c r="E571" s="18">
        <v>-14.47</v>
      </c>
      <c r="F571" s="18">
        <v>1.8924244736782499E-2</v>
      </c>
      <c r="G571" s="18">
        <v>0.61922840661429501</v>
      </c>
      <c r="H571" s="18">
        <v>19</v>
      </c>
      <c r="I571" s="18">
        <v>50</v>
      </c>
      <c r="J571" s="18">
        <v>-164</v>
      </c>
      <c r="K571" s="18">
        <v>-134</v>
      </c>
      <c r="L571" s="18" t="s">
        <v>106</v>
      </c>
      <c r="M571" s="18" t="s">
        <v>1213</v>
      </c>
    </row>
    <row r="572" spans="2:13">
      <c r="B572" s="18" t="s">
        <v>122</v>
      </c>
      <c r="C572" s="10" t="s">
        <v>340</v>
      </c>
      <c r="D572" s="10" t="s">
        <v>341</v>
      </c>
      <c r="E572" s="18">
        <v>-13.71</v>
      </c>
      <c r="F572" s="18">
        <v>1.45651462965812E-2</v>
      </c>
      <c r="G572" s="18">
        <v>0.63385894773106199</v>
      </c>
      <c r="H572" s="18">
        <v>26</v>
      </c>
      <c r="I572" s="18">
        <v>53</v>
      </c>
      <c r="J572" s="18">
        <v>-188</v>
      </c>
      <c r="K572" s="18">
        <v>-163</v>
      </c>
      <c r="L572" s="18" t="s">
        <v>760</v>
      </c>
      <c r="M572" s="18" t="s">
        <v>1195</v>
      </c>
    </row>
    <row r="573" spans="2:13">
      <c r="B573" s="18" t="s">
        <v>122</v>
      </c>
      <c r="C573" s="10" t="s">
        <v>504</v>
      </c>
      <c r="D573" s="10" t="s">
        <v>505</v>
      </c>
      <c r="E573" s="18">
        <v>-13.46</v>
      </c>
      <c r="F573" s="18">
        <v>2.90576686381416E-2</v>
      </c>
      <c r="G573" s="18">
        <v>0.59397016568014205</v>
      </c>
      <c r="H573" s="18">
        <v>16</v>
      </c>
      <c r="I573" s="18">
        <v>24</v>
      </c>
      <c r="J573" s="18">
        <v>51</v>
      </c>
      <c r="K573" s="18">
        <v>59</v>
      </c>
      <c r="L573" s="18" t="s">
        <v>1245</v>
      </c>
      <c r="M573" s="18" t="s">
        <v>709</v>
      </c>
    </row>
    <row r="574" spans="2:13">
      <c r="B574" s="18" t="s">
        <v>122</v>
      </c>
      <c r="C574" s="10" t="s">
        <v>536</v>
      </c>
      <c r="D574" s="10" t="s">
        <v>26</v>
      </c>
      <c r="E574" s="18">
        <v>-13.35</v>
      </c>
      <c r="F574" s="18">
        <v>4.5776209799870002E-2</v>
      </c>
      <c r="G574" s="18">
        <v>0.565111353053525</v>
      </c>
      <c r="H574" s="18">
        <v>20</v>
      </c>
      <c r="I574" s="18">
        <v>28</v>
      </c>
      <c r="J574" s="18">
        <v>-189</v>
      </c>
      <c r="K574" s="18">
        <v>-181</v>
      </c>
      <c r="L574" s="18" t="s">
        <v>27</v>
      </c>
      <c r="M574" s="18" t="s">
        <v>709</v>
      </c>
    </row>
    <row r="575" spans="2:13">
      <c r="B575" s="18" t="s">
        <v>122</v>
      </c>
      <c r="C575" s="10" t="s">
        <v>281</v>
      </c>
      <c r="D575" s="10" t="s">
        <v>28</v>
      </c>
      <c r="E575" s="18">
        <v>-13.22</v>
      </c>
      <c r="F575" s="18">
        <v>2.1609370629081599E-2</v>
      </c>
      <c r="G575" s="18">
        <v>0.61159496711537997</v>
      </c>
      <c r="H575" s="18">
        <v>120</v>
      </c>
      <c r="I575" s="18">
        <v>131</v>
      </c>
      <c r="J575" s="18">
        <v>10</v>
      </c>
      <c r="K575" s="18">
        <v>22</v>
      </c>
      <c r="L575" s="18" t="s">
        <v>29</v>
      </c>
      <c r="M575" s="18" t="s">
        <v>1220</v>
      </c>
    </row>
    <row r="576" spans="2:13">
      <c r="B576" s="18" t="s">
        <v>122</v>
      </c>
      <c r="C576" s="10" t="s">
        <v>437</v>
      </c>
      <c r="D576" s="10" t="s">
        <v>438</v>
      </c>
      <c r="E576" s="18">
        <v>-13.61</v>
      </c>
      <c r="F576" s="18">
        <v>3.6859086068472401E-2</v>
      </c>
      <c r="G576" s="18">
        <v>0.579167108266609</v>
      </c>
      <c r="H576" s="18">
        <v>23</v>
      </c>
      <c r="I576" s="18">
        <v>51</v>
      </c>
      <c r="J576" s="18">
        <v>-51</v>
      </c>
      <c r="K576" s="18">
        <v>-22</v>
      </c>
      <c r="L576" s="18" t="s">
        <v>1072</v>
      </c>
      <c r="M576" s="18" t="s">
        <v>1268</v>
      </c>
    </row>
    <row r="577" spans="2:13">
      <c r="B577" s="18" t="s">
        <v>122</v>
      </c>
      <c r="C577" s="10" t="s">
        <v>318</v>
      </c>
      <c r="D577" s="10" t="s">
        <v>40</v>
      </c>
      <c r="E577" s="18">
        <v>-14.61</v>
      </c>
      <c r="F577" s="18">
        <v>3.3078618274877597E-2</v>
      </c>
      <c r="G577" s="18">
        <v>0.585979682028819</v>
      </c>
      <c r="H577" s="18">
        <v>99</v>
      </c>
      <c r="I577" s="18">
        <v>133</v>
      </c>
      <c r="J577" s="18">
        <v>-19</v>
      </c>
      <c r="K577" s="18">
        <v>17</v>
      </c>
      <c r="L577" s="18" t="s">
        <v>41</v>
      </c>
      <c r="M577" s="18" t="s">
        <v>1256</v>
      </c>
    </row>
    <row r="578" spans="2:13">
      <c r="B578" s="18" t="s">
        <v>122</v>
      </c>
      <c r="C578" s="10" t="s">
        <v>269</v>
      </c>
      <c r="D578" s="10" t="s">
        <v>77</v>
      </c>
      <c r="E578" s="18">
        <v>-12.17</v>
      </c>
      <c r="F578" s="18">
        <v>3.6573295067910898E-2</v>
      </c>
      <c r="G578" s="18">
        <v>0.57966157428933396</v>
      </c>
      <c r="H578" s="18">
        <v>19</v>
      </c>
      <c r="I578" s="18">
        <v>32</v>
      </c>
      <c r="J578" s="18">
        <v>-101</v>
      </c>
      <c r="K578" s="18">
        <v>-89</v>
      </c>
      <c r="L578" s="18" t="s">
        <v>78</v>
      </c>
      <c r="M578" s="18" t="s">
        <v>1264</v>
      </c>
    </row>
    <row r="579" spans="2:13">
      <c r="B579" s="18" t="s">
        <v>122</v>
      </c>
      <c r="C579" s="10" t="s">
        <v>483</v>
      </c>
      <c r="D579" s="10" t="s">
        <v>484</v>
      </c>
      <c r="E579" s="18">
        <v>-12.04</v>
      </c>
      <c r="F579" s="18">
        <v>1.64590989855781E-2</v>
      </c>
      <c r="G579" s="18">
        <v>0.62709625105472</v>
      </c>
      <c r="H579" s="18">
        <v>109</v>
      </c>
      <c r="I579" s="18">
        <v>135</v>
      </c>
      <c r="J579" s="18">
        <v>-15</v>
      </c>
      <c r="K579" s="18">
        <v>12</v>
      </c>
      <c r="L579" s="18" t="s">
        <v>1205</v>
      </c>
      <c r="M579" s="18" t="s">
        <v>1206</v>
      </c>
    </row>
    <row r="580" spans="2:13">
      <c r="B580" s="18" t="s">
        <v>122</v>
      </c>
      <c r="C580" s="10" t="s">
        <v>498</v>
      </c>
      <c r="D580" s="10" t="s">
        <v>499</v>
      </c>
      <c r="E580" s="18">
        <v>-23.28</v>
      </c>
      <c r="F580" s="18">
        <v>2.7146238190575801E-2</v>
      </c>
      <c r="G580" s="18">
        <v>0.59809523987165503</v>
      </c>
      <c r="H580" s="18">
        <v>19</v>
      </c>
      <c r="I580" s="18">
        <v>49</v>
      </c>
      <c r="J580" s="18">
        <v>-148</v>
      </c>
      <c r="K580" s="18">
        <v>-111</v>
      </c>
      <c r="L580" s="18" t="s">
        <v>1239</v>
      </c>
      <c r="M580" s="18" t="s">
        <v>1240</v>
      </c>
    </row>
    <row r="581" spans="2:13">
      <c r="B581" s="18" t="s">
        <v>122</v>
      </c>
      <c r="C581" s="10" t="s">
        <v>152</v>
      </c>
      <c r="D581" s="10" t="s">
        <v>153</v>
      </c>
      <c r="E581" s="18">
        <v>-11.82</v>
      </c>
      <c r="F581" s="18">
        <v>4.3339965813729998E-4</v>
      </c>
      <c r="G581" s="18">
        <v>0.79358933117123498</v>
      </c>
      <c r="H581" s="18">
        <v>67</v>
      </c>
      <c r="I581" s="18">
        <v>84</v>
      </c>
      <c r="J581" s="18">
        <v>-130</v>
      </c>
      <c r="K581" s="18">
        <v>-111</v>
      </c>
      <c r="L581" s="18" t="s">
        <v>561</v>
      </c>
      <c r="M581" s="18" t="s">
        <v>1175</v>
      </c>
    </row>
    <row r="582" spans="2:13">
      <c r="B582" s="18" t="s">
        <v>122</v>
      </c>
      <c r="C582" s="10" t="s">
        <v>489</v>
      </c>
      <c r="D582" s="10" t="s">
        <v>490</v>
      </c>
      <c r="E582" s="18">
        <v>-11.06</v>
      </c>
      <c r="F582" s="18">
        <v>2.3971778875465002E-2</v>
      </c>
      <c r="G582" s="18">
        <v>0.60551603811248</v>
      </c>
      <c r="H582" s="18">
        <v>91</v>
      </c>
      <c r="I582" s="18">
        <v>104</v>
      </c>
      <c r="J582" s="18">
        <v>26</v>
      </c>
      <c r="K582" s="18">
        <v>38</v>
      </c>
      <c r="L582" s="18" t="s">
        <v>1225</v>
      </c>
      <c r="M582" s="18" t="s">
        <v>1226</v>
      </c>
    </row>
    <row r="583" spans="2:13">
      <c r="B583" s="18" t="s">
        <v>122</v>
      </c>
      <c r="C583" s="10" t="s">
        <v>487</v>
      </c>
      <c r="D583" s="10" t="s">
        <v>85</v>
      </c>
      <c r="E583" s="18">
        <v>-18.55</v>
      </c>
      <c r="F583" s="18">
        <v>2.21504283604828E-2</v>
      </c>
      <c r="G583" s="18">
        <v>0.61015496827877203</v>
      </c>
      <c r="H583" s="18">
        <v>25</v>
      </c>
      <c r="I583" s="18">
        <v>49</v>
      </c>
      <c r="J583" s="18">
        <v>-157</v>
      </c>
      <c r="K583" s="18">
        <v>-133</v>
      </c>
      <c r="L583" s="18" t="s">
        <v>86</v>
      </c>
      <c r="M583" s="18" t="s">
        <v>1222</v>
      </c>
    </row>
    <row r="584" spans="2:13">
      <c r="B584" s="18" t="s">
        <v>122</v>
      </c>
      <c r="C584" s="10" t="s">
        <v>491</v>
      </c>
      <c r="D584" s="10" t="s">
        <v>492</v>
      </c>
      <c r="E584" s="18">
        <v>-19.07</v>
      </c>
      <c r="F584" s="18">
        <v>2.44062717756071E-2</v>
      </c>
      <c r="G584" s="18">
        <v>0.60445337838484203</v>
      </c>
      <c r="H584" s="18">
        <v>53</v>
      </c>
      <c r="I584" s="18">
        <v>81</v>
      </c>
      <c r="J584" s="18">
        <v>-43</v>
      </c>
      <c r="K584" s="18">
        <v>-15</v>
      </c>
      <c r="L584" s="18" t="s">
        <v>1227</v>
      </c>
      <c r="M584" s="18" t="s">
        <v>1228</v>
      </c>
    </row>
    <row r="585" spans="2:13">
      <c r="B585" s="18" t="s">
        <v>122</v>
      </c>
      <c r="C585" s="10" t="s">
        <v>522</v>
      </c>
      <c r="D585" s="10" t="s">
        <v>523</v>
      </c>
      <c r="E585" s="18">
        <v>-15.39</v>
      </c>
      <c r="F585" s="18">
        <v>3.8931214490649499E-2</v>
      </c>
      <c r="G585" s="18">
        <v>0.57567270626600697</v>
      </c>
      <c r="H585" s="18">
        <v>38</v>
      </c>
      <c r="I585" s="18">
        <v>57</v>
      </c>
      <c r="J585" s="18">
        <v>-174</v>
      </c>
      <c r="K585" s="18">
        <v>-155</v>
      </c>
      <c r="L585" s="18" t="s">
        <v>1273</v>
      </c>
      <c r="M585" s="18" t="s">
        <v>1274</v>
      </c>
    </row>
    <row r="586" spans="2:13">
      <c r="B586" s="18" t="s">
        <v>122</v>
      </c>
      <c r="C586" s="10" t="s">
        <v>257</v>
      </c>
      <c r="D586" s="10" t="s">
        <v>258</v>
      </c>
      <c r="E586" s="18">
        <v>-14.52</v>
      </c>
      <c r="F586" s="18">
        <v>1.2178764768230699E-2</v>
      </c>
      <c r="G586" s="18">
        <v>0.64355318813648799</v>
      </c>
      <c r="H586" s="18">
        <v>24</v>
      </c>
      <c r="I586" s="18">
        <v>48</v>
      </c>
      <c r="J586" s="18">
        <v>-3</v>
      </c>
      <c r="K586" s="18">
        <v>21</v>
      </c>
      <c r="L586" s="18" t="s">
        <v>674</v>
      </c>
      <c r="M586" s="18" t="s">
        <v>1187</v>
      </c>
    </row>
    <row r="587" spans="2:13">
      <c r="B587" s="18" t="s">
        <v>122</v>
      </c>
      <c r="C587" s="10" t="s">
        <v>354</v>
      </c>
      <c r="D587" s="10" t="s">
        <v>355</v>
      </c>
      <c r="E587" s="18">
        <v>-12.66</v>
      </c>
      <c r="F587" s="18">
        <v>1.61980790724136E-2</v>
      </c>
      <c r="G587" s="18">
        <v>0.62798727812051702</v>
      </c>
      <c r="H587" s="18">
        <v>19</v>
      </c>
      <c r="I587" s="18">
        <v>57</v>
      </c>
      <c r="J587" s="18">
        <v>-129</v>
      </c>
      <c r="K587" s="18">
        <v>-91</v>
      </c>
      <c r="L587" s="18" t="s">
        <v>773</v>
      </c>
      <c r="M587" s="18" t="s">
        <v>1203</v>
      </c>
    </row>
    <row r="588" spans="2:13">
      <c r="B588" s="18" t="s">
        <v>122</v>
      </c>
      <c r="C588" s="10" t="s">
        <v>290</v>
      </c>
      <c r="D588" s="10" t="s">
        <v>291</v>
      </c>
      <c r="E588" s="18">
        <v>-12.83</v>
      </c>
      <c r="F588" s="18">
        <v>1.61980790724136E-2</v>
      </c>
      <c r="G588" s="18">
        <v>0.62798727812051702</v>
      </c>
      <c r="H588" s="18">
        <v>43</v>
      </c>
      <c r="I588" s="18">
        <v>80</v>
      </c>
      <c r="J588" s="18">
        <v>-84</v>
      </c>
      <c r="K588" s="18">
        <v>-53</v>
      </c>
      <c r="L588" s="18" t="s">
        <v>706</v>
      </c>
      <c r="M588" s="18" t="s">
        <v>1202</v>
      </c>
    </row>
    <row r="589" spans="2:13">
      <c r="B589" s="18" t="s">
        <v>122</v>
      </c>
      <c r="C589" s="10" t="s">
        <v>519</v>
      </c>
      <c r="D589" s="10" t="s">
        <v>520</v>
      </c>
      <c r="E589" s="18">
        <v>-17.02</v>
      </c>
      <c r="F589" s="18">
        <v>3.6665893541611302E-2</v>
      </c>
      <c r="G589" s="18">
        <v>0.57950101846770297</v>
      </c>
      <c r="H589" s="18">
        <v>20</v>
      </c>
      <c r="I589" s="18">
        <v>30</v>
      </c>
      <c r="J589" s="18">
        <v>70</v>
      </c>
      <c r="K589" s="18">
        <v>87</v>
      </c>
      <c r="L589" s="18" t="s">
        <v>754</v>
      </c>
      <c r="M589" s="18" t="s">
        <v>1267</v>
      </c>
    </row>
    <row r="590" spans="2:13">
      <c r="B590" s="18" t="s">
        <v>122</v>
      </c>
      <c r="C590" s="10" t="s">
        <v>335</v>
      </c>
      <c r="D590" s="10" t="s">
        <v>336</v>
      </c>
      <c r="E590" s="18">
        <v>-18.350000000000001</v>
      </c>
      <c r="F590" s="18">
        <v>1.2780274670627E-2</v>
      </c>
      <c r="G590" s="18">
        <v>0.64096452403986304</v>
      </c>
      <c r="H590" s="18">
        <v>40</v>
      </c>
      <c r="I590" s="18">
        <v>50</v>
      </c>
      <c r="J590" s="18">
        <v>84</v>
      </c>
      <c r="K590" s="18">
        <v>94</v>
      </c>
      <c r="L590" s="18" t="s">
        <v>754</v>
      </c>
      <c r="M590" s="18" t="s">
        <v>658</v>
      </c>
    </row>
    <row r="591" spans="2:13">
      <c r="B591" s="18" t="s">
        <v>122</v>
      </c>
      <c r="C591" s="10" t="s">
        <v>383</v>
      </c>
      <c r="D591" s="10" t="s">
        <v>384</v>
      </c>
      <c r="E591" s="18">
        <v>-14.61</v>
      </c>
      <c r="F591" s="18">
        <v>1.9916256634583501E-2</v>
      </c>
      <c r="G591" s="18">
        <v>0.61630719381054799</v>
      </c>
      <c r="H591" s="18">
        <v>25</v>
      </c>
      <c r="I591" s="18">
        <v>49</v>
      </c>
      <c r="J591" s="18">
        <v>30</v>
      </c>
      <c r="K591" s="18">
        <v>60</v>
      </c>
      <c r="L591" s="18" t="s">
        <v>94</v>
      </c>
      <c r="M591" s="18" t="s">
        <v>1215</v>
      </c>
    </row>
    <row r="592" spans="2:13">
      <c r="B592" s="18" t="s">
        <v>122</v>
      </c>
      <c r="C592" s="10" t="s">
        <v>93</v>
      </c>
      <c r="D592" s="10" t="s">
        <v>92</v>
      </c>
      <c r="E592" s="18">
        <v>-17.440000000000001</v>
      </c>
      <c r="F592" s="18">
        <v>1.33479667793904E-2</v>
      </c>
      <c r="G592" s="18">
        <v>0.638616343364798</v>
      </c>
      <c r="H592" s="18">
        <v>112</v>
      </c>
      <c r="I592" s="18">
        <v>133</v>
      </c>
      <c r="J592" s="18">
        <v>39</v>
      </c>
      <c r="K592" s="18">
        <v>58</v>
      </c>
      <c r="L592" s="18" t="s">
        <v>94</v>
      </c>
      <c r="M592" s="18" t="s">
        <v>1192</v>
      </c>
    </row>
    <row r="593" spans="2:13">
      <c r="B593" s="18" t="s">
        <v>122</v>
      </c>
      <c r="C593" s="10" t="s">
        <v>494</v>
      </c>
      <c r="D593" s="10" t="s">
        <v>495</v>
      </c>
      <c r="E593" s="18">
        <v>-16.25</v>
      </c>
      <c r="F593" s="18">
        <v>2.5283037754970601E-2</v>
      </c>
      <c r="G593" s="18">
        <v>0.60235649875849495</v>
      </c>
      <c r="H593" s="18">
        <v>113</v>
      </c>
      <c r="I593" s="18">
        <v>129</v>
      </c>
      <c r="J593" s="18">
        <v>3</v>
      </c>
      <c r="K593" s="18">
        <v>20</v>
      </c>
      <c r="L593" s="18" t="s">
        <v>1231</v>
      </c>
      <c r="M593" s="18" t="s">
        <v>1232</v>
      </c>
    </row>
    <row r="594" spans="2:13">
      <c r="B594" s="18" t="s">
        <v>122</v>
      </c>
      <c r="C594" s="10" t="s">
        <v>170</v>
      </c>
      <c r="D594" s="10" t="s">
        <v>171</v>
      </c>
      <c r="E594" s="18">
        <v>-13.45</v>
      </c>
      <c r="F594" s="18">
        <v>1.3585533668334E-3</v>
      </c>
      <c r="G594" s="18">
        <v>0.74736118044583899</v>
      </c>
      <c r="H594" s="18">
        <v>18</v>
      </c>
      <c r="I594" s="18">
        <v>30</v>
      </c>
      <c r="J594" s="18">
        <v>-70</v>
      </c>
      <c r="K594" s="18">
        <v>-55</v>
      </c>
      <c r="L594" s="18" t="s">
        <v>580</v>
      </c>
      <c r="M594" s="18" t="s">
        <v>1176</v>
      </c>
    </row>
    <row r="595" spans="2:13">
      <c r="B595" s="18" t="s">
        <v>122</v>
      </c>
      <c r="C595" s="10" t="s">
        <v>532</v>
      </c>
      <c r="D595" s="10" t="s">
        <v>533</v>
      </c>
      <c r="E595" s="18">
        <v>-21.98</v>
      </c>
      <c r="F595" s="18">
        <v>4.2809697149671401E-2</v>
      </c>
      <c r="G595" s="18">
        <v>0.56951986228873797</v>
      </c>
      <c r="H595" s="18">
        <v>17</v>
      </c>
      <c r="I595" s="18">
        <v>53</v>
      </c>
      <c r="J595" s="18">
        <v>45</v>
      </c>
      <c r="K595" s="18">
        <v>79</v>
      </c>
      <c r="L595" s="18" t="s">
        <v>1284</v>
      </c>
      <c r="M595" s="18" t="s">
        <v>1285</v>
      </c>
    </row>
    <row r="596" spans="2:13">
      <c r="B596" s="18" t="s">
        <v>122</v>
      </c>
      <c r="C596" s="10" t="s">
        <v>352</v>
      </c>
      <c r="D596" s="10" t="s">
        <v>353</v>
      </c>
      <c r="E596" s="18">
        <v>-13.68</v>
      </c>
      <c r="F596" s="18">
        <v>3.1538118572591499E-2</v>
      </c>
      <c r="G596" s="18">
        <v>0.58894074383066697</v>
      </c>
      <c r="H596" s="18">
        <v>19</v>
      </c>
      <c r="I596" s="18">
        <v>46</v>
      </c>
      <c r="J596" s="18">
        <v>-113</v>
      </c>
      <c r="K596" s="18">
        <v>-82</v>
      </c>
      <c r="L596" s="18" t="s">
        <v>771</v>
      </c>
      <c r="M596" s="18" t="s">
        <v>1252</v>
      </c>
    </row>
    <row r="597" spans="2:13">
      <c r="B597" s="18" t="s">
        <v>122</v>
      </c>
      <c r="C597" s="10" t="s">
        <v>481</v>
      </c>
      <c r="D597" s="10" t="s">
        <v>482</v>
      </c>
      <c r="E597" s="18">
        <v>-19.28</v>
      </c>
      <c r="F597" s="18">
        <v>1.5421607773104799E-2</v>
      </c>
      <c r="G597" s="18">
        <v>0.630712630799106</v>
      </c>
      <c r="H597" s="18">
        <v>19</v>
      </c>
      <c r="I597" s="18">
        <v>47</v>
      </c>
      <c r="J597" s="18">
        <v>-2</v>
      </c>
      <c r="K597" s="18">
        <v>31</v>
      </c>
      <c r="L597" s="18" t="s">
        <v>1198</v>
      </c>
      <c r="M597" s="18" t="s">
        <v>1199</v>
      </c>
    </row>
    <row r="598" spans="2:13">
      <c r="B598" s="18" t="s">
        <v>122</v>
      </c>
      <c r="C598" s="10" t="s">
        <v>388</v>
      </c>
      <c r="D598" s="10" t="s">
        <v>389</v>
      </c>
      <c r="E598" s="18">
        <v>-19.25</v>
      </c>
      <c r="F598" s="18">
        <v>2.5067608730422498E-2</v>
      </c>
      <c r="G598" s="18">
        <v>0.60286600126423895</v>
      </c>
      <c r="H598" s="18">
        <v>100</v>
      </c>
      <c r="I598" s="18">
        <v>137</v>
      </c>
      <c r="J598" s="18">
        <v>-79</v>
      </c>
      <c r="K598" s="18">
        <v>-42</v>
      </c>
      <c r="L598" s="18" t="s">
        <v>907</v>
      </c>
      <c r="M598" s="18" t="s">
        <v>1229</v>
      </c>
    </row>
    <row r="599" spans="2:13">
      <c r="B599" s="18" t="s">
        <v>122</v>
      </c>
      <c r="C599" s="10" t="s">
        <v>385</v>
      </c>
      <c r="D599" s="10" t="s">
        <v>386</v>
      </c>
      <c r="E599" s="18">
        <v>-13.35</v>
      </c>
      <c r="F599" s="18">
        <v>1.85033754705414E-2</v>
      </c>
      <c r="G599" s="18">
        <v>0.62050724657083201</v>
      </c>
      <c r="H599" s="18">
        <v>113</v>
      </c>
      <c r="I599" s="18">
        <v>125</v>
      </c>
      <c r="J599" s="18">
        <v>-88</v>
      </c>
      <c r="K599" s="18">
        <v>-76</v>
      </c>
      <c r="L599" s="18" t="s">
        <v>901</v>
      </c>
      <c r="M599" s="18" t="s">
        <v>1208</v>
      </c>
    </row>
    <row r="600" spans="2:13">
      <c r="B600" s="18" t="s">
        <v>122</v>
      </c>
      <c r="C600" s="10" t="s">
        <v>534</v>
      </c>
      <c r="D600" s="10" t="s">
        <v>535</v>
      </c>
      <c r="E600" s="18">
        <v>-19.77</v>
      </c>
      <c r="F600" s="18">
        <v>4.2856334503378203E-2</v>
      </c>
      <c r="G600" s="18">
        <v>0.56944867476180705</v>
      </c>
      <c r="H600" s="18">
        <v>24</v>
      </c>
      <c r="I600" s="18">
        <v>53</v>
      </c>
      <c r="J600" s="18">
        <v>-147</v>
      </c>
      <c r="K600" s="18">
        <v>-118</v>
      </c>
      <c r="L600" s="18" t="s">
        <v>1286</v>
      </c>
      <c r="M600" s="18" t="s">
        <v>1287</v>
      </c>
    </row>
    <row r="601" spans="2:13">
      <c r="B601" s="18" t="s">
        <v>122</v>
      </c>
      <c r="C601" s="10" t="s">
        <v>477</v>
      </c>
      <c r="D601" s="10" t="s">
        <v>478</v>
      </c>
      <c r="E601" s="18">
        <v>-13.82</v>
      </c>
      <c r="F601" s="18">
        <v>4.5776209799870002E-2</v>
      </c>
      <c r="G601" s="18">
        <v>0.565111353053525</v>
      </c>
      <c r="H601" s="18">
        <v>90</v>
      </c>
      <c r="I601" s="18">
        <v>125</v>
      </c>
      <c r="J601" s="18">
        <v>-172</v>
      </c>
      <c r="K601" s="18">
        <v>-137</v>
      </c>
      <c r="L601" s="18" t="s">
        <v>1173</v>
      </c>
      <c r="M601" s="18" t="s">
        <v>1289</v>
      </c>
    </row>
    <row r="602" spans="2:13">
      <c r="B602" s="18" t="s">
        <v>122</v>
      </c>
      <c r="C602" s="10" t="s">
        <v>390</v>
      </c>
      <c r="D602" s="10" t="s">
        <v>391</v>
      </c>
      <c r="E602" s="18">
        <v>-13.07</v>
      </c>
      <c r="F602" s="18">
        <v>4.41565464714853E-2</v>
      </c>
      <c r="G602" s="18">
        <v>0.56748876209400201</v>
      </c>
      <c r="H602" s="18">
        <v>116</v>
      </c>
      <c r="I602" s="18">
        <v>133</v>
      </c>
      <c r="J602" s="18">
        <v>-105</v>
      </c>
      <c r="K602" s="18">
        <v>-89</v>
      </c>
      <c r="L602" s="18" t="s">
        <v>917</v>
      </c>
      <c r="M602" s="18" t="s">
        <v>1288</v>
      </c>
    </row>
    <row r="603" spans="2:13">
      <c r="B603" s="18" t="s">
        <v>122</v>
      </c>
      <c r="C603" s="10" t="s">
        <v>345</v>
      </c>
      <c r="D603" s="10" t="s">
        <v>346</v>
      </c>
      <c r="E603" s="18">
        <v>-15.4</v>
      </c>
      <c r="F603" s="18">
        <v>2.02858218043627E-2</v>
      </c>
      <c r="G603" s="18">
        <v>0.61525045163189496</v>
      </c>
      <c r="H603" s="18">
        <v>28</v>
      </c>
      <c r="I603" s="18">
        <v>45</v>
      </c>
      <c r="J603" s="18">
        <v>-189</v>
      </c>
      <c r="K603" s="18">
        <v>-171</v>
      </c>
      <c r="L603" s="18" t="s">
        <v>763</v>
      </c>
      <c r="M603" s="18" t="s">
        <v>1217</v>
      </c>
    </row>
    <row r="604" spans="2:13">
      <c r="B604" s="18" t="s">
        <v>122</v>
      </c>
      <c r="C604" s="10" t="s">
        <v>103</v>
      </c>
      <c r="D604" s="10" t="s">
        <v>102</v>
      </c>
      <c r="E604" s="18">
        <v>-15.62</v>
      </c>
      <c r="F604" s="18">
        <v>1.6217585444282302E-2</v>
      </c>
      <c r="G604" s="18">
        <v>0.62792026689305802</v>
      </c>
      <c r="H604" s="18">
        <v>23</v>
      </c>
      <c r="I604" s="18">
        <v>32</v>
      </c>
      <c r="J604" s="18">
        <v>-191</v>
      </c>
      <c r="K604" s="18">
        <v>-181</v>
      </c>
      <c r="L604" s="18" t="s">
        <v>104</v>
      </c>
      <c r="M604" s="18" t="s">
        <v>1204</v>
      </c>
    </row>
    <row r="605" spans="2:13">
      <c r="B605" s="18" t="s">
        <v>122</v>
      </c>
      <c r="C605" s="10" t="s">
        <v>508</v>
      </c>
      <c r="D605" s="10" t="s">
        <v>508</v>
      </c>
      <c r="E605" s="18">
        <v>-13.3</v>
      </c>
      <c r="F605" s="18">
        <v>3.0368395221783102E-2</v>
      </c>
      <c r="G605" s="18">
        <v>0.59127003598193895</v>
      </c>
      <c r="H605" s="18">
        <v>118</v>
      </c>
      <c r="I605" s="18">
        <v>125</v>
      </c>
      <c r="J605" s="18">
        <v>-28</v>
      </c>
      <c r="K605" s="18">
        <v>-21</v>
      </c>
      <c r="L605" s="18" t="s">
        <v>1248</v>
      </c>
      <c r="M605" s="18" t="s">
        <v>613</v>
      </c>
    </row>
    <row r="606" spans="2:13">
      <c r="B606" s="18" t="s">
        <v>122</v>
      </c>
      <c r="C606" s="10" t="s">
        <v>531</v>
      </c>
      <c r="D606" s="10" t="s">
        <v>531</v>
      </c>
      <c r="E606" s="18">
        <v>-14.34</v>
      </c>
      <c r="F606" s="18">
        <v>4.2265730393940097E-2</v>
      </c>
      <c r="G606" s="18">
        <v>0.57035484182098795</v>
      </c>
      <c r="H606" s="18">
        <v>99</v>
      </c>
      <c r="I606" s="18">
        <v>131</v>
      </c>
      <c r="J606" s="18">
        <v>22</v>
      </c>
      <c r="K606" s="18">
        <v>51</v>
      </c>
      <c r="L606" s="18" t="s">
        <v>50</v>
      </c>
      <c r="M606" s="18" t="s">
        <v>1283</v>
      </c>
    </row>
    <row r="607" spans="2:13">
      <c r="B607" s="18" t="s">
        <v>122</v>
      </c>
      <c r="C607" s="10" t="s">
        <v>325</v>
      </c>
      <c r="D607" s="10" t="s">
        <v>325</v>
      </c>
      <c r="E607" s="18">
        <v>-15.48</v>
      </c>
      <c r="F607" s="18">
        <v>2.58823083853922E-2</v>
      </c>
      <c r="G607" s="18">
        <v>0.60095807282686398</v>
      </c>
      <c r="H607" s="18">
        <v>16</v>
      </c>
      <c r="I607" s="18">
        <v>32</v>
      </c>
      <c r="J607" s="18">
        <v>-93</v>
      </c>
      <c r="K607" s="18">
        <v>-77</v>
      </c>
      <c r="L607" s="18" t="s">
        <v>49</v>
      </c>
      <c r="M607" s="18" t="s">
        <v>1233</v>
      </c>
    </row>
    <row r="608" spans="2:13">
      <c r="B608" s="18" t="s">
        <v>122</v>
      </c>
      <c r="C608" s="10" t="s">
        <v>521</v>
      </c>
      <c r="D608" s="10" t="s">
        <v>521</v>
      </c>
      <c r="E608" s="18">
        <v>-22.77</v>
      </c>
      <c r="F608" s="18">
        <v>3.7626597044594097E-2</v>
      </c>
      <c r="G608" s="18">
        <v>0.57785452633553702</v>
      </c>
      <c r="H608" s="18">
        <v>40</v>
      </c>
      <c r="I608" s="18">
        <v>59</v>
      </c>
      <c r="J608" s="18">
        <v>-12</v>
      </c>
      <c r="K608" s="18">
        <v>6</v>
      </c>
      <c r="L608" s="18" t="s">
        <v>96</v>
      </c>
      <c r="M608" s="18" t="s">
        <v>1269</v>
      </c>
    </row>
    <row r="609" spans="2:13">
      <c r="B609" s="18" t="s">
        <v>122</v>
      </c>
      <c r="C609" s="10" t="s">
        <v>541</v>
      </c>
      <c r="D609" s="10" t="s">
        <v>541</v>
      </c>
      <c r="E609" s="18">
        <v>-14.82</v>
      </c>
      <c r="F609" s="18">
        <v>4.9031520702274498E-2</v>
      </c>
      <c r="G609" s="18">
        <v>0.56053043107570799</v>
      </c>
      <c r="H609" s="18">
        <v>19</v>
      </c>
      <c r="I609" s="18">
        <v>51</v>
      </c>
      <c r="J609" s="18">
        <v>5</v>
      </c>
      <c r="K609" s="18">
        <v>37</v>
      </c>
      <c r="L609" s="18" t="s">
        <v>30</v>
      </c>
      <c r="M609" s="18" t="s">
        <v>1296</v>
      </c>
    </row>
    <row r="610" spans="2:13">
      <c r="B610" s="18" t="s">
        <v>122</v>
      </c>
      <c r="C610" s="10" t="s">
        <v>527</v>
      </c>
      <c r="D610" s="10" t="s">
        <v>527</v>
      </c>
      <c r="E610" s="18">
        <v>-18.54</v>
      </c>
      <c r="F610" s="18">
        <v>4.1416526979711897E-2</v>
      </c>
      <c r="G610" s="18">
        <v>0.57167590854809003</v>
      </c>
      <c r="H610" s="18">
        <v>22</v>
      </c>
      <c r="I610" s="18">
        <v>39</v>
      </c>
      <c r="J610" s="18">
        <v>8</v>
      </c>
      <c r="K610" s="18">
        <v>25</v>
      </c>
      <c r="L610" s="18" t="s">
        <v>557</v>
      </c>
      <c r="M610" s="18" t="s">
        <v>1279</v>
      </c>
    </row>
    <row r="611" spans="2:13">
      <c r="B611" s="18" t="s">
        <v>122</v>
      </c>
      <c r="C611" s="10" t="s">
        <v>226</v>
      </c>
      <c r="D611" s="10" t="s">
        <v>226</v>
      </c>
      <c r="E611" s="18">
        <v>-23.73</v>
      </c>
      <c r="F611" s="18">
        <v>6.7341261300176E-3</v>
      </c>
      <c r="G611" s="18">
        <v>0.67409980157385896</v>
      </c>
      <c r="H611" s="18">
        <v>22</v>
      </c>
      <c r="I611" s="18">
        <v>40</v>
      </c>
      <c r="J611" s="18">
        <v>9</v>
      </c>
      <c r="K611" s="18">
        <v>29</v>
      </c>
      <c r="L611" s="18" t="s">
        <v>557</v>
      </c>
      <c r="M611" s="18" t="s">
        <v>1182</v>
      </c>
    </row>
    <row r="612" spans="2:13">
      <c r="B612" s="18" t="s">
        <v>122</v>
      </c>
      <c r="C612" s="10" t="s">
        <v>530</v>
      </c>
      <c r="D612" s="10" t="s">
        <v>530</v>
      </c>
      <c r="E612" s="18">
        <v>-27.34</v>
      </c>
      <c r="F612" s="18">
        <v>4.1772090217482502E-2</v>
      </c>
      <c r="G612" s="18">
        <v>0.57112013019627395</v>
      </c>
      <c r="H612" s="18">
        <v>19</v>
      </c>
      <c r="I612" s="18">
        <v>49</v>
      </c>
      <c r="J612" s="18">
        <v>-1</v>
      </c>
      <c r="K612" s="18">
        <v>32</v>
      </c>
      <c r="L612" s="18" t="s">
        <v>101</v>
      </c>
      <c r="M612" s="18" t="s">
        <v>1282</v>
      </c>
    </row>
    <row r="613" spans="2:13">
      <c r="B613" s="18" t="s">
        <v>122</v>
      </c>
      <c r="C613" s="10" t="s">
        <v>526</v>
      </c>
      <c r="D613" s="10" t="s">
        <v>526</v>
      </c>
      <c r="E613" s="18">
        <v>-19.84</v>
      </c>
      <c r="F613" s="18">
        <v>4.0405252257513902E-2</v>
      </c>
      <c r="G613" s="18">
        <v>0.57327805285486799</v>
      </c>
      <c r="H613" s="18">
        <v>39</v>
      </c>
      <c r="I613" s="18">
        <v>73</v>
      </c>
      <c r="J613" s="18">
        <v>-83</v>
      </c>
      <c r="K613" s="18">
        <v>-51</v>
      </c>
      <c r="L613" s="18" t="s">
        <v>1277</v>
      </c>
      <c r="M613" s="18" t="s">
        <v>1278</v>
      </c>
    </row>
    <row r="614" spans="2:13">
      <c r="B614" s="18" t="s">
        <v>122</v>
      </c>
      <c r="C614" s="10" t="s">
        <v>349</v>
      </c>
      <c r="D614" s="10" t="s">
        <v>349</v>
      </c>
      <c r="E614" s="18">
        <v>-15.81</v>
      </c>
      <c r="F614" s="18">
        <v>2.5664565796010098E-2</v>
      </c>
      <c r="G614" s="18">
        <v>0.601463019249044</v>
      </c>
      <c r="H614" s="18">
        <v>120</v>
      </c>
      <c r="I614" s="18">
        <v>129</v>
      </c>
      <c r="J614" s="18">
        <v>-196</v>
      </c>
      <c r="K614" s="18">
        <v>-187</v>
      </c>
      <c r="L614" s="18" t="s">
        <v>767</v>
      </c>
      <c r="M614" s="18" t="s">
        <v>585</v>
      </c>
    </row>
    <row r="615" spans="2:13">
      <c r="B615" s="18" t="s">
        <v>122</v>
      </c>
      <c r="C615" s="10" t="s">
        <v>158</v>
      </c>
      <c r="D615" s="10" t="s">
        <v>158</v>
      </c>
      <c r="E615" s="18">
        <v>-13.58</v>
      </c>
      <c r="F615" s="18">
        <v>7.3812870851268E-3</v>
      </c>
      <c r="G615" s="18">
        <v>0.66951295757103602</v>
      </c>
      <c r="H615" s="18">
        <v>54</v>
      </c>
      <c r="I615" s="18">
        <v>80</v>
      </c>
      <c r="J615" s="18">
        <v>72</v>
      </c>
      <c r="K615" s="18">
        <v>100</v>
      </c>
      <c r="L615" s="18" t="s">
        <v>567</v>
      </c>
      <c r="M615" s="18" t="s">
        <v>1183</v>
      </c>
    </row>
    <row r="616" spans="2:13">
      <c r="B616" s="18" t="s">
        <v>122</v>
      </c>
      <c r="C616" s="10" t="s">
        <v>514</v>
      </c>
      <c r="D616" s="10" t="s">
        <v>514</v>
      </c>
      <c r="E616" s="18">
        <v>-20.010000000000002</v>
      </c>
      <c r="F616" s="18">
        <v>3.48601126791038E-2</v>
      </c>
      <c r="G616" s="18">
        <v>0.58269384379669797</v>
      </c>
      <c r="H616" s="18">
        <v>19</v>
      </c>
      <c r="I616" s="18">
        <v>50</v>
      </c>
      <c r="J616" s="18">
        <v>-74</v>
      </c>
      <c r="K616" s="18">
        <v>-41</v>
      </c>
      <c r="L616" s="18" t="s">
        <v>557</v>
      </c>
      <c r="M616" s="18" t="s">
        <v>1260</v>
      </c>
    </row>
    <row r="617" spans="2:13">
      <c r="B617" s="18" t="s">
        <v>122</v>
      </c>
      <c r="C617" s="10" t="s">
        <v>282</v>
      </c>
      <c r="D617" s="10" t="s">
        <v>282</v>
      </c>
      <c r="E617" s="18">
        <v>-18.54</v>
      </c>
      <c r="F617" s="18">
        <v>1.3947970387091901E-2</v>
      </c>
      <c r="G617" s="18">
        <v>0.63622646876095301</v>
      </c>
      <c r="H617" s="18">
        <v>25</v>
      </c>
      <c r="I617" s="18">
        <v>49</v>
      </c>
      <c r="J617" s="18">
        <v>-194</v>
      </c>
      <c r="K617" s="18">
        <v>-168</v>
      </c>
      <c r="L617" s="18" t="s">
        <v>557</v>
      </c>
      <c r="M617" s="18" t="s">
        <v>1194</v>
      </c>
    </row>
    <row r="618" spans="2:13">
      <c r="B618" s="18" t="s">
        <v>122</v>
      </c>
      <c r="C618" s="10" t="s">
        <v>496</v>
      </c>
      <c r="D618" s="10" t="s">
        <v>496</v>
      </c>
      <c r="E618" s="18">
        <v>-17.309999999999999</v>
      </c>
      <c r="F618" s="18">
        <v>2.6119694062826101E-2</v>
      </c>
      <c r="G618" s="18">
        <v>0.600411607743633</v>
      </c>
      <c r="H618" s="18">
        <v>24</v>
      </c>
      <c r="I618" s="18">
        <v>42</v>
      </c>
      <c r="J618" s="18">
        <v>-192</v>
      </c>
      <c r="K618" s="18">
        <v>-173</v>
      </c>
      <c r="L618" s="18" t="s">
        <v>1234</v>
      </c>
      <c r="M618" s="18" t="s">
        <v>1235</v>
      </c>
    </row>
    <row r="619" spans="2:13">
      <c r="B619" s="18" t="s">
        <v>122</v>
      </c>
      <c r="C619" s="10" t="s">
        <v>497</v>
      </c>
      <c r="D619" s="10" t="s">
        <v>497</v>
      </c>
      <c r="E619" s="18">
        <v>-23.74</v>
      </c>
      <c r="F619" s="18">
        <v>2.6995455412495199E-2</v>
      </c>
      <c r="G619" s="18">
        <v>0.59843084362114596</v>
      </c>
      <c r="H619" s="18">
        <v>19</v>
      </c>
      <c r="I619" s="18">
        <v>42</v>
      </c>
      <c r="J619" s="18">
        <v>-197</v>
      </c>
      <c r="K619" s="18">
        <v>-173</v>
      </c>
      <c r="L619" s="18" t="s">
        <v>1237</v>
      </c>
      <c r="M619" s="18" t="s">
        <v>1238</v>
      </c>
    </row>
    <row r="620" spans="2:13">
      <c r="B620" s="18" t="s">
        <v>122</v>
      </c>
      <c r="C620" s="10" t="s">
        <v>493</v>
      </c>
      <c r="D620" s="10" t="s">
        <v>493</v>
      </c>
      <c r="E620" s="18">
        <v>-20.81</v>
      </c>
      <c r="F620" s="18">
        <v>2.5245462271438E-2</v>
      </c>
      <c r="G620" s="18">
        <v>0.60244510440701304</v>
      </c>
      <c r="H620" s="18">
        <v>39</v>
      </c>
      <c r="I620" s="18">
        <v>48</v>
      </c>
      <c r="J620" s="18">
        <v>15</v>
      </c>
      <c r="K620" s="18">
        <v>24</v>
      </c>
      <c r="L620" s="18" t="s">
        <v>1230</v>
      </c>
      <c r="M620" s="18" t="s">
        <v>585</v>
      </c>
    </row>
    <row r="621" spans="2:13">
      <c r="B621" s="18" t="s">
        <v>122</v>
      </c>
      <c r="C621" s="10" t="s">
        <v>73</v>
      </c>
      <c r="D621" s="10" t="s">
        <v>73</v>
      </c>
      <c r="E621" s="18">
        <v>-11.73</v>
      </c>
      <c r="F621" s="18">
        <v>4.8085690705985597E-2</v>
      </c>
      <c r="G621" s="18">
        <v>0.56183566468206703</v>
      </c>
      <c r="H621" s="18">
        <v>20</v>
      </c>
      <c r="I621" s="18">
        <v>29</v>
      </c>
      <c r="J621" s="18">
        <v>-54</v>
      </c>
      <c r="K621" s="18">
        <v>-44</v>
      </c>
      <c r="L621" s="18" t="s">
        <v>74</v>
      </c>
      <c r="M621" s="18" t="s">
        <v>1293</v>
      </c>
    </row>
    <row r="622" spans="2:13">
      <c r="B622" s="18" t="s">
        <v>122</v>
      </c>
      <c r="C622" s="10" t="s">
        <v>415</v>
      </c>
      <c r="D622" s="10" t="s">
        <v>415</v>
      </c>
      <c r="E622" s="18">
        <v>-15.72</v>
      </c>
      <c r="F622" s="18">
        <v>3.3727216469627098E-2</v>
      </c>
      <c r="G622" s="18">
        <v>0.58476690645490503</v>
      </c>
      <c r="H622" s="18">
        <v>122</v>
      </c>
      <c r="I622" s="18">
        <v>139</v>
      </c>
      <c r="J622" s="18">
        <v>-172</v>
      </c>
      <c r="K622" s="18">
        <v>-156</v>
      </c>
      <c r="L622" s="18" t="s">
        <v>955</v>
      </c>
      <c r="M622" s="18" t="s">
        <v>1258</v>
      </c>
    </row>
    <row r="623" spans="2:13">
      <c r="B623" s="18" t="s">
        <v>122</v>
      </c>
      <c r="C623" s="10" t="s">
        <v>488</v>
      </c>
      <c r="D623" s="10" t="s">
        <v>488</v>
      </c>
      <c r="E623" s="18">
        <v>-28.36</v>
      </c>
      <c r="F623" s="18">
        <v>2.31699009643157E-2</v>
      </c>
      <c r="G623" s="18">
        <v>0.607520483881139</v>
      </c>
      <c r="H623" s="18">
        <v>23</v>
      </c>
      <c r="I623" s="18">
        <v>60</v>
      </c>
      <c r="J623" s="18">
        <v>40</v>
      </c>
      <c r="K623" s="18">
        <v>79</v>
      </c>
      <c r="L623" s="18" t="s">
        <v>557</v>
      </c>
      <c r="M623" s="18" t="s">
        <v>1224</v>
      </c>
    </row>
    <row r="624" spans="2:13">
      <c r="B624" s="18" t="s">
        <v>122</v>
      </c>
      <c r="C624" s="10" t="s">
        <v>356</v>
      </c>
      <c r="D624" s="10" t="s">
        <v>356</v>
      </c>
      <c r="E624" s="18">
        <v>-18.16</v>
      </c>
      <c r="F624" s="18">
        <v>1.04978142130462E-2</v>
      </c>
      <c r="G624" s="18">
        <v>0.65142562410545901</v>
      </c>
      <c r="H624" s="18">
        <v>91</v>
      </c>
      <c r="I624" s="18">
        <v>125</v>
      </c>
      <c r="J624" s="18">
        <v>-122</v>
      </c>
      <c r="K624" s="18">
        <v>-100</v>
      </c>
      <c r="L624" s="18" t="s">
        <v>775</v>
      </c>
      <c r="M624" s="18" t="s">
        <v>1185</v>
      </c>
    </row>
    <row r="625" spans="2:13">
      <c r="B625" s="18" t="s">
        <v>122</v>
      </c>
      <c r="C625" s="10" t="s">
        <v>236</v>
      </c>
      <c r="D625" s="10" t="s">
        <v>236</v>
      </c>
      <c r="E625" s="18">
        <v>-14.92</v>
      </c>
      <c r="F625" s="18">
        <v>1.6832693454435499E-2</v>
      </c>
      <c r="G625" s="18">
        <v>0.62584175398358699</v>
      </c>
      <c r="H625" s="18">
        <v>25</v>
      </c>
      <c r="I625" s="18">
        <v>42</v>
      </c>
      <c r="J625" s="18">
        <v>-149</v>
      </c>
      <c r="K625" s="18">
        <v>-132</v>
      </c>
      <c r="L625" s="18" t="s">
        <v>651</v>
      </c>
      <c r="M625" s="18" t="s">
        <v>1207</v>
      </c>
    </row>
    <row r="626" spans="2:13">
      <c r="B626" s="18" t="s">
        <v>122</v>
      </c>
      <c r="C626" s="10" t="s">
        <v>513</v>
      </c>
      <c r="D626" s="10" t="s">
        <v>513</v>
      </c>
      <c r="E626" s="18">
        <v>-23.34</v>
      </c>
      <c r="F626" s="18">
        <v>3.34892039740253E-2</v>
      </c>
      <c r="G626" s="18">
        <v>0.58520970344818102</v>
      </c>
      <c r="H626" s="18">
        <v>19</v>
      </c>
      <c r="I626" s="18">
        <v>37</v>
      </c>
      <c r="J626" s="18">
        <v>42</v>
      </c>
      <c r="K626" s="18">
        <v>65</v>
      </c>
      <c r="L626" s="18" t="s">
        <v>557</v>
      </c>
      <c r="M626" s="18" t="s">
        <v>1257</v>
      </c>
    </row>
    <row r="627" spans="2:13">
      <c r="B627" s="18" t="s">
        <v>122</v>
      </c>
      <c r="C627" s="10" t="s">
        <v>398</v>
      </c>
      <c r="D627" s="10" t="s">
        <v>398</v>
      </c>
      <c r="E627" s="18">
        <v>-17.16</v>
      </c>
      <c r="F627" s="18">
        <v>1.4921908125907799E-2</v>
      </c>
      <c r="G627" s="18">
        <v>0.63252950633576299</v>
      </c>
      <c r="H627" s="18">
        <v>24</v>
      </c>
      <c r="I627" s="18">
        <v>57</v>
      </c>
      <c r="J627" s="18">
        <v>-12</v>
      </c>
      <c r="K627" s="18">
        <v>25</v>
      </c>
      <c r="L627" s="18" t="s">
        <v>49</v>
      </c>
      <c r="M627" s="18" t="s">
        <v>1196</v>
      </c>
    </row>
    <row r="628" spans="2:13">
      <c r="B628" s="18" t="s">
        <v>122</v>
      </c>
      <c r="C628" s="10" t="s">
        <v>392</v>
      </c>
      <c r="D628" s="10" t="s">
        <v>393</v>
      </c>
      <c r="E628" s="18">
        <v>-19.59</v>
      </c>
      <c r="F628" s="18">
        <v>1.57364885843909E-2</v>
      </c>
      <c r="G628" s="18">
        <v>0.629593544767309</v>
      </c>
      <c r="H628" s="18">
        <v>27</v>
      </c>
      <c r="I628" s="18">
        <v>55</v>
      </c>
      <c r="J628" s="18">
        <v>-65</v>
      </c>
      <c r="K628" s="18">
        <v>-36</v>
      </c>
      <c r="L628" s="18" t="s">
        <v>919</v>
      </c>
      <c r="M628" s="18" t="s">
        <v>1200</v>
      </c>
    </row>
    <row r="629" spans="2:13">
      <c r="B629" s="18" t="s">
        <v>122</v>
      </c>
      <c r="C629" s="10" t="s">
        <v>537</v>
      </c>
      <c r="D629" s="10" t="s">
        <v>538</v>
      </c>
      <c r="E629" s="18">
        <v>-17.510000000000002</v>
      </c>
      <c r="F629" s="18">
        <v>4.6599052253513698E-2</v>
      </c>
      <c r="G629" s="18">
        <v>0.56392936863890997</v>
      </c>
      <c r="H629" s="18">
        <v>19</v>
      </c>
      <c r="I629" s="18">
        <v>50</v>
      </c>
      <c r="J629" s="18">
        <v>8</v>
      </c>
      <c r="K629" s="18">
        <v>39</v>
      </c>
      <c r="L629" s="18" t="s">
        <v>1290</v>
      </c>
      <c r="M629" s="18" t="s">
        <v>1291</v>
      </c>
    </row>
    <row r="630" spans="2:13">
      <c r="B630" s="18" t="s">
        <v>122</v>
      </c>
      <c r="C630" s="10" t="s">
        <v>528</v>
      </c>
      <c r="D630" s="10" t="s">
        <v>529</v>
      </c>
      <c r="E630" s="18">
        <v>-17.079999999999998</v>
      </c>
      <c r="F630" s="18">
        <v>4.1416861856606299E-2</v>
      </c>
      <c r="G630" s="18">
        <v>0.57167538329010703</v>
      </c>
      <c r="H630" s="18">
        <v>17</v>
      </c>
      <c r="I630" s="18">
        <v>47</v>
      </c>
      <c r="J630" s="18">
        <v>63</v>
      </c>
      <c r="K630" s="18">
        <v>95</v>
      </c>
      <c r="L630" s="18" t="s">
        <v>1280</v>
      </c>
      <c r="M630" s="18" t="s">
        <v>1281</v>
      </c>
    </row>
    <row r="631" spans="2:13">
      <c r="B631" s="18" t="s">
        <v>122</v>
      </c>
      <c r="C631" s="10" t="s">
        <v>396</v>
      </c>
      <c r="D631" s="10" t="s">
        <v>397</v>
      </c>
      <c r="E631" s="18">
        <v>-13.91</v>
      </c>
      <c r="F631" s="18">
        <v>1.8924244736782499E-2</v>
      </c>
      <c r="G631" s="18">
        <v>0.61922840661429501</v>
      </c>
      <c r="H631" s="18">
        <v>20</v>
      </c>
      <c r="I631" s="18">
        <v>50</v>
      </c>
      <c r="J631" s="18">
        <v>25</v>
      </c>
      <c r="K631" s="18">
        <v>57</v>
      </c>
      <c r="L631" s="18" t="s">
        <v>923</v>
      </c>
      <c r="M631" s="18" t="s">
        <v>1212</v>
      </c>
    </row>
    <row r="632" spans="2:13">
      <c r="B632" s="18" t="s">
        <v>122</v>
      </c>
      <c r="C632" s="10" t="s">
        <v>238</v>
      </c>
      <c r="D632" s="10" t="s">
        <v>239</v>
      </c>
      <c r="E632" s="18">
        <v>-12.32</v>
      </c>
      <c r="F632" s="18">
        <v>1.2792423241337E-2</v>
      </c>
      <c r="G632" s="18">
        <v>0.640913337139141</v>
      </c>
      <c r="H632" s="18">
        <v>17</v>
      </c>
      <c r="I632" s="18">
        <v>37</v>
      </c>
      <c r="J632" s="18">
        <v>-65</v>
      </c>
      <c r="K632" s="18">
        <v>-42</v>
      </c>
      <c r="L632" s="18" t="s">
        <v>655</v>
      </c>
      <c r="M632" s="18" t="s">
        <v>1189</v>
      </c>
    </row>
    <row r="633" spans="2:13">
      <c r="B633" s="18" t="s">
        <v>122</v>
      </c>
      <c r="C633" s="10" t="s">
        <v>515</v>
      </c>
      <c r="D633" s="10" t="s">
        <v>516</v>
      </c>
      <c r="E633" s="18">
        <v>-18.57</v>
      </c>
      <c r="F633" s="18">
        <v>3.6446113287173898E-2</v>
      </c>
      <c r="G633" s="18">
        <v>0.57988263683341201</v>
      </c>
      <c r="H633" s="18">
        <v>58</v>
      </c>
      <c r="I633" s="18">
        <v>80</v>
      </c>
      <c r="J633" s="18">
        <v>24</v>
      </c>
      <c r="K633" s="18">
        <v>46</v>
      </c>
      <c r="L633" s="18" t="s">
        <v>1262</v>
      </c>
      <c r="M633" s="18" t="s">
        <v>1263</v>
      </c>
    </row>
    <row r="634" spans="2:13">
      <c r="B634" s="18" t="s">
        <v>122</v>
      </c>
      <c r="C634" s="10" t="s">
        <v>433</v>
      </c>
      <c r="D634" s="10" t="s">
        <v>434</v>
      </c>
      <c r="E634" s="18">
        <v>-24.25</v>
      </c>
      <c r="F634" s="18">
        <v>1.5227221719505499E-2</v>
      </c>
      <c r="G634" s="18">
        <v>0.63141330992845801</v>
      </c>
      <c r="H634" s="18">
        <v>27</v>
      </c>
      <c r="I634" s="18">
        <v>52</v>
      </c>
      <c r="J634" s="18">
        <v>7</v>
      </c>
      <c r="K634" s="18">
        <v>33</v>
      </c>
      <c r="L634" s="18" t="s">
        <v>1056</v>
      </c>
      <c r="M634" s="18" t="s">
        <v>1197</v>
      </c>
    </row>
    <row r="635" spans="2:13">
      <c r="B635" s="18" t="s">
        <v>123</v>
      </c>
      <c r="C635" s="10" t="s">
        <v>156</v>
      </c>
      <c r="D635" s="10" t="s">
        <v>157</v>
      </c>
      <c r="E635" s="18">
        <v>-14.71</v>
      </c>
      <c r="F635" s="18">
        <v>2.2523347147619999E-4</v>
      </c>
      <c r="G635" s="18">
        <v>0.51597395365613297</v>
      </c>
      <c r="H635" s="18">
        <v>64</v>
      </c>
      <c r="I635" s="18">
        <v>73</v>
      </c>
      <c r="J635" s="18">
        <v>-13</v>
      </c>
      <c r="K635" s="18">
        <v>-4</v>
      </c>
      <c r="L635" s="18" t="s">
        <v>565</v>
      </c>
      <c r="M635" s="18" t="s">
        <v>585</v>
      </c>
    </row>
    <row r="636" spans="2:13">
      <c r="B636" s="18" t="s">
        <v>123</v>
      </c>
      <c r="C636" s="10" t="s">
        <v>152</v>
      </c>
      <c r="D636" s="10" t="s">
        <v>153</v>
      </c>
      <c r="E636" s="18">
        <v>-13.61</v>
      </c>
      <c r="F636" s="19">
        <v>5.0373625004929098E-5</v>
      </c>
      <c r="G636" s="18">
        <v>0.58710586673465204</v>
      </c>
      <c r="H636" s="18">
        <v>47</v>
      </c>
      <c r="I636" s="18">
        <v>60</v>
      </c>
      <c r="J636" s="18">
        <v>60</v>
      </c>
      <c r="K636" s="18">
        <v>74</v>
      </c>
      <c r="L636" s="18" t="s">
        <v>561</v>
      </c>
      <c r="M636" s="18" t="s">
        <v>1303</v>
      </c>
    </row>
    <row r="637" spans="2:13">
      <c r="B637" s="18" t="s">
        <v>123</v>
      </c>
      <c r="C637" s="10" t="s">
        <v>546</v>
      </c>
      <c r="D637" s="10" t="s">
        <v>547</v>
      </c>
      <c r="E637" s="18">
        <v>-176.13</v>
      </c>
      <c r="F637" s="19">
        <v>6.7923657476320898E-8</v>
      </c>
      <c r="G637" s="18">
        <v>0.93546095274686003</v>
      </c>
      <c r="H637" s="18">
        <v>1</v>
      </c>
      <c r="I637" s="18">
        <v>39</v>
      </c>
      <c r="J637" s="18">
        <v>-67</v>
      </c>
      <c r="K637" s="18">
        <v>-29</v>
      </c>
      <c r="L637" s="18" t="s">
        <v>1302</v>
      </c>
      <c r="M637" s="18" t="s">
        <v>560</v>
      </c>
    </row>
    <row r="638" spans="2:13">
      <c r="B638" s="20" t="s">
        <v>126</v>
      </c>
      <c r="C638" s="21" t="s">
        <v>161</v>
      </c>
      <c r="D638" s="21" t="s">
        <v>162</v>
      </c>
      <c r="E638" s="20">
        <v>-105.24</v>
      </c>
      <c r="F638" s="22">
        <v>3.6048941609578798E-13</v>
      </c>
      <c r="G638" s="20">
        <v>0.94486898865243296</v>
      </c>
      <c r="H638" s="20">
        <v>1</v>
      </c>
      <c r="I638" s="20">
        <v>39</v>
      </c>
      <c r="J638" s="20">
        <v>-149</v>
      </c>
      <c r="K638" s="20">
        <v>-111</v>
      </c>
      <c r="L638" s="20" t="s">
        <v>571</v>
      </c>
      <c r="M638" s="20" t="s">
        <v>560</v>
      </c>
    </row>
  </sheetData>
  <autoFilter ref="B4:M638">
    <sortState ref="B5:N638">
      <sortCondition ref="B4:B638"/>
    </sortState>
  </autoFilter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H7"/>
  <sheetViews>
    <sheetView tabSelected="1" workbookViewId="0">
      <selection activeCell="H24" sqref="H24"/>
    </sheetView>
  </sheetViews>
  <sheetFormatPr defaultRowHeight="13.5"/>
  <cols>
    <col min="3" max="3" width="13.125" customWidth="1"/>
    <col min="4" max="4" width="10.5" customWidth="1"/>
    <col min="5" max="5" width="10.125" customWidth="1"/>
    <col min="6" max="6" width="11.5" customWidth="1"/>
  </cols>
  <sheetData>
    <row r="2" spans="3:8" ht="15">
      <c r="C2" s="10" t="s">
        <v>1316</v>
      </c>
    </row>
    <row r="4" spans="3:8" ht="24.95" customHeight="1">
      <c r="C4" s="15" t="s">
        <v>1313</v>
      </c>
      <c r="D4" s="15" t="s">
        <v>1306</v>
      </c>
      <c r="E4" s="15" t="s">
        <v>1307</v>
      </c>
      <c r="F4" s="15" t="s">
        <v>1308</v>
      </c>
      <c r="G4" s="15" t="s">
        <v>139</v>
      </c>
      <c r="H4" s="15" t="s">
        <v>1309</v>
      </c>
    </row>
    <row r="5" spans="3:8" ht="24.95" customHeight="1">
      <c r="C5" s="11" t="s">
        <v>1312</v>
      </c>
      <c r="D5" s="12">
        <v>0.964566929133858</v>
      </c>
      <c r="E5" s="12">
        <v>0.97254004576659003</v>
      </c>
      <c r="F5" s="12">
        <v>0.91549295774647799</v>
      </c>
      <c r="G5" s="12">
        <v>0.85864768171657602</v>
      </c>
      <c r="H5" s="12">
        <v>0.87837837837837796</v>
      </c>
    </row>
    <row r="6" spans="3:8" ht="24.95" customHeight="1">
      <c r="C6" s="11" t="s">
        <v>1310</v>
      </c>
      <c r="D6" s="12">
        <v>0.96378041878890697</v>
      </c>
      <c r="E6" s="12">
        <v>0.95688073394495399</v>
      </c>
      <c r="F6" s="12">
        <v>0.97488921713441601</v>
      </c>
      <c r="G6" s="12">
        <v>0.92459947910232798</v>
      </c>
      <c r="H6" s="12">
        <v>0.95375722543352603</v>
      </c>
    </row>
    <row r="7" spans="3:8" ht="24.95" customHeight="1">
      <c r="C7" s="13" t="s">
        <v>1311</v>
      </c>
      <c r="D7" s="14">
        <v>0.97503285151116903</v>
      </c>
      <c r="E7" s="14">
        <v>0.96359223300970798</v>
      </c>
      <c r="F7" s="14">
        <v>0.98853868194842398</v>
      </c>
      <c r="G7" s="14">
        <v>0.95024272071142601</v>
      </c>
      <c r="H7" s="14">
        <v>0.97320169252468203</v>
      </c>
    </row>
  </sheetData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ng</cp:lastModifiedBy>
  <dcterms:created xsi:type="dcterms:W3CDTF">2024-04-29T23:20:00Z</dcterms:created>
  <dcterms:modified xsi:type="dcterms:W3CDTF">2024-09-30T02:2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DC906664DD77E04F4A2F66EABA95B4_43</vt:lpwstr>
  </property>
  <property fmtid="{D5CDD505-2E9C-101B-9397-08002B2CF9AE}" pid="3" name="KSOProductBuildVer">
    <vt:lpwstr>2052-5.3.0.7872</vt:lpwstr>
  </property>
  <property fmtid="{D5CDD505-2E9C-101B-9397-08002B2CF9AE}" pid="4" name="EM_Doc_Temp_ID">
    <vt:lpwstr>a28db1f0</vt:lpwstr>
  </property>
</Properties>
</file>